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/>
  <mc:AlternateContent xmlns:mc="http://schemas.openxmlformats.org/markup-compatibility/2006">
    <mc:Choice Requires="x15">
      <x15ac:absPath xmlns:x15ac="http://schemas.microsoft.com/office/spreadsheetml/2010/11/ac" url="/Users/telos/Gdrive/Sysmex PF project/Paper/Blood rebuttal/Submitted/"/>
    </mc:Choice>
  </mc:AlternateContent>
  <xr:revisionPtr revIDLastSave="0" documentId="13_ncr:1_{EFF48243-7A5D-5448-B842-7BAADCC6858A}" xr6:coauthVersionLast="47" xr6:coauthVersionMax="47" xr10:uidLastSave="{00000000-0000-0000-0000-000000000000}"/>
  <bookViews>
    <workbookView xWindow="3340" yWindow="500" windowWidth="43580" windowHeight="21840" activeTab="3" xr2:uid="{00000000-000D-0000-FFFF-FFFF00000000}"/>
  </bookViews>
  <sheets>
    <sheet name="Supplemental Table 1" sheetId="1" r:id="rId1"/>
    <sheet name="Supplemental Table 2" sheetId="2" r:id="rId2"/>
    <sheet name="Supplemental Table 3" sheetId="3" r:id="rId3"/>
    <sheet name="Supplemental Table 4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8" roundtripDataChecksum="hfLcflSQaOiH3zNlmfKhxpl6DCQg36msPzr3FV9IOU0="/>
    </ext>
  </extLst>
</workbook>
</file>

<file path=xl/calcChain.xml><?xml version="1.0" encoding="utf-8"?>
<calcChain xmlns="http://schemas.openxmlformats.org/spreadsheetml/2006/main">
  <c r="Y23" i="3" l="1"/>
  <c r="Y22" i="3"/>
  <c r="Y21" i="3"/>
  <c r="Y20" i="3"/>
  <c r="Y19" i="3"/>
  <c r="Y18" i="3"/>
  <c r="Y17" i="3"/>
  <c r="Y16" i="3"/>
  <c r="Y15" i="3"/>
  <c r="Y14" i="3"/>
  <c r="Y13" i="3"/>
  <c r="Y12" i="3"/>
  <c r="Y11" i="3"/>
  <c r="Y10" i="3"/>
  <c r="Y9" i="3"/>
  <c r="Y8" i="3"/>
  <c r="Y7" i="3"/>
  <c r="Y6" i="3"/>
  <c r="Y5" i="3"/>
  <c r="Y4" i="3"/>
  <c r="Y3" i="3"/>
</calcChain>
</file>

<file path=xl/sharedStrings.xml><?xml version="1.0" encoding="utf-8"?>
<sst xmlns="http://schemas.openxmlformats.org/spreadsheetml/2006/main" count="436" uniqueCount="322">
  <si>
    <t>Study</t>
  </si>
  <si>
    <t>Phenotyping method &amp; agonists</t>
  </si>
  <si>
    <t>Genotyping method</t>
  </si>
  <si>
    <t>Maximum sample sizes over phenotypes</t>
  </si>
  <si>
    <t>Cohorts</t>
  </si>
  <si>
    <t>Candidate genes identified</t>
  </si>
  <si>
    <t>Johnson et al. (2010)</t>
  </si>
  <si>
    <t>LTA (ADP, Epi, Col)</t>
  </si>
  <si>
    <t>Microarray</t>
  </si>
  <si>
    <t>Discovery (2 study samples): 2,753 Eur; 1,238 Eur
Replication: 840 AfA</t>
  </si>
  <si>
    <t>FHS; GeneSTAR</t>
  </si>
  <si>
    <t>GP6, PEAR1, ADRA2A, PIK3CG, JMJD1C, IRAG1, SHH</t>
  </si>
  <si>
    <t>Qayyum et al. (2015)</t>
  </si>
  <si>
    <t>LTA (AA, ADP, Col, Epi)</t>
  </si>
  <si>
    <t>Discovery: 825 AfA
Replication: 119 AfA; 1,221 Eur</t>
  </si>
  <si>
    <t>GeneSTAR; PGPS</t>
  </si>
  <si>
    <t>PEAR1, ALDH1L1-AS2, SUFU, BMPR1A, SDK2, FBXO15</t>
  </si>
  <si>
    <t>Chen et al. (2019)</t>
  </si>
  <si>
    <t>Discovery (3 study samples): 1,060 Eur; 2,604 Eur; 549 Eur
Replication (2 study samples): 1,184 Eur; 613 AfA</t>
  </si>
  <si>
    <t>CPS; FHS; GeneSTAR; PAPI</t>
  </si>
  <si>
    <t>GP6, PEAR1, ADRA2A, ANKRD26*, ABCG1*</t>
  </si>
  <si>
    <t>Rodriguez et al. (2020)</t>
  </si>
  <si>
    <t>LTA (Thrombin)</t>
  </si>
  <si>
    <t>1,184 Eur</t>
  </si>
  <si>
    <t>CPS</t>
  </si>
  <si>
    <t>GRK5</t>
  </si>
  <si>
    <t>Downes et al. (2021)</t>
  </si>
  <si>
    <t>FC (ADP, Col, PAR1-Ag, PAR4-Ag)</t>
  </si>
  <si>
    <t>1,341 Eur</t>
  </si>
  <si>
    <t>PFC</t>
  </si>
  <si>
    <t>GP6, PEAR1, ARHGEF3, F2RL3, GRK5</t>
  </si>
  <si>
    <t>Keramati et al. (2021)</t>
  </si>
  <si>
    <t>Whole-exome sequencing</t>
  </si>
  <si>
    <t>Discovery (2 study samples): 3,125 Eur; 730 AfA
Replication: 395 Eur; 1,289 Eur, 246 Eur; 100 AfA; 1,183 Eur</t>
  </si>
  <si>
    <t>FHS; GeneSTAR; OOA; CPS</t>
  </si>
  <si>
    <t>FAM43B/CDA, C1orf141,
PEAR1, RGS18/RGS21, LINC02223/CDH18, GJA1/HSF2, LINGO2, LRMDA, ADRA2A/GPAM, DISC1FP1/FAT3, FBRSL1/LRCOL1, HS6ST3/LINC00359, LRRC75A-AS1, KCNJ18/UBBP4, CDH2/MIR302F, TMEM189,TMEM189-UBE2V1, BCO1*, SVEP1*, NELFA*, IDH3A*</t>
  </si>
  <si>
    <t>Supplemental Table 1 | Previous studies reporting significant genetic associations with platelet reactivity phenotypes.</t>
  </si>
  <si>
    <t>LTA: light transmission aggregometry; FC: flow cytometry; ADP: adenosine diphosphate; Epi: epinephrine; Col: collagen mimetic; AA: arachidonic acid; PAR1-Ag and PAR4-Ag: thrombin receptor-agonist peptides specific to PAR1 and PAR4, respectively; Eur: European; AfA: African American. The genes indicated with an asterisk were identified using a gene-based analysis (all P &lt;10-5). The remaining genes were identified in a genome-wide association study with a P-value below the genome-wide significant threshold (P&lt;5x10-8). CPS: Caerphilly Prospective Study; FHS: Framingham Heart Study; GeneSTAR: Genetic Study of Atherosclerosis Risk; OOA: Older Order Amish Study; PAPI: Pharmacogenomics of Anti-Platelet Intervention; PFC: Cambridge Platelet Function Cohort; PGPS: Platelet Genes and Physiology Study. Note that not all findings in the discovery cohorts replicated in the corresponding replication cohorts.</t>
  </si>
  <si>
    <r>
      <rPr>
        <b/>
        <sz val="10"/>
        <color rgb="FF000000"/>
        <rFont val="Calibri"/>
      </rPr>
      <t xml:space="preserve">(SFL,FSC) gate 
</t>
    </r>
    <r>
      <rPr>
        <b/>
        <sz val="10"/>
        <color rgb="FF000000"/>
        <rFont val="Calibri"/>
      </rPr>
      <t>PFC and INTERVAL 1 &amp; 2</t>
    </r>
  </si>
  <si>
    <r>
      <rPr>
        <b/>
        <sz val="10"/>
        <color rgb="FF000000"/>
        <rFont val="Calibri"/>
      </rPr>
      <t xml:space="preserve">(SFL,SSC) gate
</t>
    </r>
    <r>
      <rPr>
        <b/>
        <sz val="10"/>
        <color rgb="FF000000"/>
        <rFont val="Calibri"/>
      </rPr>
      <t>PFC</t>
    </r>
  </si>
  <si>
    <r>
      <rPr>
        <b/>
        <sz val="10"/>
        <color rgb="FF000000"/>
        <rFont val="Calibri"/>
      </rPr>
      <t xml:space="preserve">(SFL,SSC) gate
</t>
    </r>
    <r>
      <rPr>
        <b/>
        <sz val="10"/>
        <color rgb="FF000000"/>
        <rFont val="Calibri"/>
      </rPr>
      <t>INTERVAL, machine 1</t>
    </r>
  </si>
  <si>
    <r>
      <rPr>
        <b/>
        <sz val="10"/>
        <color rgb="FF000000"/>
        <rFont val="Calibri"/>
      </rPr>
      <t xml:space="preserve">(SFL,SSC) gate
</t>
    </r>
    <r>
      <rPr>
        <b/>
        <sz val="10"/>
        <color rgb="FF000000"/>
        <rFont val="Calibri"/>
      </rPr>
      <t>INTERVAL, machine 2</t>
    </r>
  </si>
  <si>
    <t>(22,8)</t>
  </si>
  <si>
    <t>(25,5)</t>
  </si>
  <si>
    <t>(20,5)</t>
  </si>
  <si>
    <t>(15,5)</t>
  </si>
  <si>
    <t>(25,30)</t>
  </si>
  <si>
    <t>(20,35)</t>
  </si>
  <si>
    <t>(15,45)</t>
  </si>
  <si>
    <t>(30,40)</t>
  </si>
  <si>
    <t>(50,65)</t>
  </si>
  <si>
    <t>(125,115)</t>
  </si>
  <si>
    <t>(125,125)</t>
  </si>
  <si>
    <t>(85,126)</t>
  </si>
  <si>
    <t>(125,120)</t>
  </si>
  <si>
    <t>(190,120)</t>
  </si>
  <si>
    <t>(190,130)</t>
  </si>
  <si>
    <t>(140,186)</t>
  </si>
  <si>
    <t>(190,125)</t>
  </si>
  <si>
    <t>(190,50)</t>
  </si>
  <si>
    <t>(210,220)</t>
  </si>
  <si>
    <t>(100,5)</t>
  </si>
  <si>
    <t>(210,160)</t>
  </si>
  <si>
    <t>(90,15)</t>
  </si>
  <si>
    <t>(60,0)</t>
  </si>
  <si>
    <t>Supplemental Table 2 | Gates used for identifying platelets in Sysmex scattergrams.</t>
  </si>
  <si>
    <t>Vertices of the polygons in the specified planes of the PLT-F channel Sysmex scattergrams used to identify platelets.</t>
  </si>
  <si>
    <t>Chr</t>
  </si>
  <si>
    <t>Position</t>
  </si>
  <si>
    <t>Ref</t>
  </si>
  <si>
    <t>Alt</t>
  </si>
  <si>
    <t>rsID</t>
  </si>
  <si>
    <t>MAF</t>
  </si>
  <si>
    <t>Gene</t>
  </si>
  <si>
    <t>PPR
INTERVAL (n=29,806)</t>
  </si>
  <si>
    <t>PR to ADP
PFC (n=1,341)</t>
  </si>
  <si>
    <t>PR to CRP-XL
PFC (n=1,329)</t>
  </si>
  <si>
    <t>PR to PAR1
PFC (n=550)</t>
  </si>
  <si>
    <t>PR to PAR4
PFC (n=546)</t>
  </si>
  <si>
    <t>Genetic score</t>
  </si>
  <si>
    <t>First principal component of thrombus formation assay (n=89)</t>
  </si>
  <si>
    <t>CAD GWAS</t>
  </si>
  <si>
    <t>Stroke GWAS</t>
  </si>
  <si>
    <t>VTE GWAS</t>
  </si>
  <si>
    <t>Effect size</t>
  </si>
  <si>
    <t>SE</t>
  </si>
  <si>
    <r>
      <rPr>
        <b/>
        <sz val="10"/>
        <color rgb="FF000000"/>
        <rFont val="Calibri"/>
      </rPr>
      <t>-log₁₀</t>
    </r>
    <r>
      <rPr>
        <b/>
        <i/>
        <sz val="10"/>
        <color rgb="FF000000"/>
        <rFont val="Calibri"/>
      </rPr>
      <t>P</t>
    </r>
  </si>
  <si>
    <r>
      <rPr>
        <b/>
        <sz val="10"/>
        <color rgb="FF000000"/>
        <rFont val="Calibri"/>
      </rPr>
      <t>-log₁₀</t>
    </r>
    <r>
      <rPr>
        <b/>
        <i/>
        <sz val="10"/>
        <color rgb="FF000000"/>
        <rFont val="Calibri"/>
      </rPr>
      <t>P</t>
    </r>
  </si>
  <si>
    <r>
      <rPr>
        <b/>
        <sz val="10"/>
        <color rgb="FF000000"/>
        <rFont val="Calibri"/>
      </rPr>
      <t>-log₁₀</t>
    </r>
    <r>
      <rPr>
        <b/>
        <i/>
        <sz val="10"/>
        <color rgb="FF000000"/>
        <rFont val="Calibri"/>
      </rPr>
      <t>P</t>
    </r>
  </si>
  <si>
    <r>
      <rPr>
        <b/>
        <sz val="10"/>
        <color rgb="FF000000"/>
        <rFont val="Calibri"/>
      </rPr>
      <t>-log₁₀</t>
    </r>
    <r>
      <rPr>
        <b/>
        <i/>
        <sz val="10"/>
        <color rgb="FF000000"/>
        <rFont val="Calibri"/>
      </rPr>
      <t>P</t>
    </r>
  </si>
  <si>
    <r>
      <rPr>
        <b/>
        <sz val="10"/>
        <color rgb="FF000000"/>
        <rFont val="Calibri"/>
      </rPr>
      <t>-log₁₀</t>
    </r>
    <r>
      <rPr>
        <b/>
        <i/>
        <sz val="10"/>
        <color rgb="FF000000"/>
        <rFont val="Calibri"/>
      </rPr>
      <t>P</t>
    </r>
  </si>
  <si>
    <r>
      <rPr>
        <b/>
        <sz val="10"/>
        <color rgb="FF000000"/>
        <rFont val="Calibri"/>
      </rPr>
      <t>-log₁₀</t>
    </r>
    <r>
      <rPr>
        <b/>
        <i/>
        <sz val="10"/>
        <color rgb="FF000000"/>
        <rFont val="Calibri"/>
      </rPr>
      <t>P</t>
    </r>
  </si>
  <si>
    <t>Phenotype</t>
  </si>
  <si>
    <r>
      <rPr>
        <b/>
        <i/>
        <sz val="10"/>
        <color rgb="FF000000"/>
        <rFont val="Calibri"/>
      </rPr>
      <t>r</t>
    </r>
    <r>
      <rPr>
        <b/>
        <sz val="10"/>
        <color rgb="FF000000"/>
        <rFont val="Calibri"/>
      </rPr>
      <t>²</t>
    </r>
  </si>
  <si>
    <t>Physical distance (kbp)</t>
  </si>
  <si>
    <r>
      <rPr>
        <b/>
        <sz val="10"/>
        <color rgb="FF000000"/>
        <rFont val="Calibri"/>
      </rPr>
      <t>-log₁₀</t>
    </r>
    <r>
      <rPr>
        <b/>
        <i/>
        <sz val="10"/>
        <color rgb="FF000000"/>
        <rFont val="Calibri"/>
      </rPr>
      <t>P</t>
    </r>
  </si>
  <si>
    <r>
      <rPr>
        <b/>
        <sz val="10"/>
        <color rgb="FF000000"/>
        <rFont val="Calibri"/>
      </rPr>
      <t>-log₁₀</t>
    </r>
    <r>
      <rPr>
        <b/>
        <i/>
        <sz val="10"/>
        <color rgb="FF000000"/>
        <rFont val="Calibri"/>
      </rPr>
      <t>P</t>
    </r>
  </si>
  <si>
    <r>
      <rPr>
        <b/>
        <sz val="10"/>
        <color rgb="FF000000"/>
        <rFont val="Calibri"/>
      </rPr>
      <t>-log₁₀</t>
    </r>
    <r>
      <rPr>
        <b/>
        <i/>
        <sz val="10"/>
        <color rgb="FF000000"/>
        <rFont val="Calibri"/>
      </rPr>
      <t>P</t>
    </r>
  </si>
  <si>
    <r>
      <rPr>
        <b/>
        <sz val="10"/>
        <color rgb="FF000000"/>
        <rFont val="Calibri"/>
      </rPr>
      <t>-log₁₀</t>
    </r>
    <r>
      <rPr>
        <b/>
        <i/>
        <sz val="10"/>
        <color rgb="FF000000"/>
        <rFont val="Calibri"/>
      </rPr>
      <t>P</t>
    </r>
  </si>
  <si>
    <r>
      <rPr>
        <b/>
        <sz val="10"/>
        <color rgb="FF000000"/>
        <rFont val="Calibri"/>
      </rPr>
      <t>-log₁₀</t>
    </r>
    <r>
      <rPr>
        <b/>
        <i/>
        <sz val="10"/>
        <color rgb="FF000000"/>
        <rFont val="Calibri"/>
      </rPr>
      <t>P</t>
    </r>
  </si>
  <si>
    <t>G</t>
  </si>
  <si>
    <t>T</t>
  </si>
  <si>
    <t>rs12566888</t>
  </si>
  <si>
    <t>PEAR1</t>
  </si>
  <si>
    <t>platelet_agg_epi_low1</t>
  </si>
  <si>
    <t>C</t>
  </si>
  <si>
    <t>rs1434282</t>
  </si>
  <si>
    <t>PTPRC</t>
  </si>
  <si>
    <t>platelet_agg_adp_low1</t>
  </si>
  <si>
    <t>rs17625587</t>
  </si>
  <si>
    <t>rs41315846</t>
  </si>
  <si>
    <t>GCSAML</t>
  </si>
  <si>
    <t>platelet_agg_col_high2</t>
  </si>
  <si>
    <t>rs181615211</t>
  </si>
  <si>
    <t>A</t>
  </si>
  <si>
    <t>rs13412535</t>
  </si>
  <si>
    <t>SERPINE2</t>
  </si>
  <si>
    <t>platelet_agg_col_low2</t>
  </si>
  <si>
    <t>rs549858455</t>
  </si>
  <si>
    <t>rs78909033</t>
  </si>
  <si>
    <t>RNPEPL1</t>
  </si>
  <si>
    <t>platelet_agg_epi_high3</t>
  </si>
  <si>
    <t>rs140334923</t>
  </si>
  <si>
    <t>rs1354034</t>
  </si>
  <si>
    <t>ARHGEF3</t>
  </si>
  <si>
    <t>platelet_agg_adp_low3</t>
  </si>
  <si>
    <t>rs13067286</t>
  </si>
  <si>
    <t>KALRN</t>
  </si>
  <si>
    <t>rs191067404</t>
  </si>
  <si>
    <t>rs76445378</t>
  </si>
  <si>
    <t>platelet_agg_epi_low4</t>
  </si>
  <si>
    <t>rs1445639</t>
  </si>
  <si>
    <t>rs922140</t>
  </si>
  <si>
    <t>SNX2</t>
  </si>
  <si>
    <t>platelet_agg_col_high1</t>
  </si>
  <si>
    <t>rs75965919</t>
  </si>
  <si>
    <t>rs3819288 (rs17881225 6:31323065 G&gt;C)</t>
  </si>
  <si>
    <t>HLA-B</t>
  </si>
  <si>
    <t>platelet_agg_col_low1</t>
  </si>
  <si>
    <t>rs9266663</t>
  </si>
  <si>
    <t>rs55665228</t>
  </si>
  <si>
    <t>HABP4</t>
  </si>
  <si>
    <t>rs113953499</t>
  </si>
  <si>
    <t>rs61751937</t>
  </si>
  <si>
    <t>SVEP1</t>
  </si>
  <si>
    <t>rs10886430</t>
  </si>
  <si>
    <t>rs143608516</t>
  </si>
  <si>
    <t>rs7123827</t>
  </si>
  <si>
    <t>IRAG1</t>
  </si>
  <si>
    <t>platelet_agg_epi_high1</t>
  </si>
  <si>
    <t>rs10840472</t>
  </si>
  <si>
    <t>rs11553699</t>
  </si>
  <si>
    <t>RHOF</t>
  </si>
  <si>
    <t>platelet_agg_epi_low5</t>
  </si>
  <si>
    <t>rs113314285</t>
  </si>
  <si>
    <t>rs61978213</t>
  </si>
  <si>
    <t>SLC8A3</t>
  </si>
  <si>
    <t>platelet_agg_adp_high2</t>
  </si>
  <si>
    <t>rs35539654</t>
  </si>
  <si>
    <t>rs59001897 (rs12905925 15:65164845 G&gt;C)</t>
  </si>
  <si>
    <t>PLEKHO2</t>
  </si>
  <si>
    <t>rs112562366</t>
  </si>
  <si>
    <t>rs8057254</t>
  </si>
  <si>
    <t>USP7</t>
  </si>
  <si>
    <t>platelet_agg_adp_low2</t>
  </si>
  <si>
    <t>rs112828692</t>
  </si>
  <si>
    <t>rs12445050</t>
  </si>
  <si>
    <t>PLCG2</t>
  </si>
  <si>
    <t>rs117770574</t>
  </si>
  <si>
    <t>rs11078475</t>
  </si>
  <si>
    <t>P2RX1</t>
  </si>
  <si>
    <t>rs34487858</t>
  </si>
  <si>
    <t>rs1654425</t>
  </si>
  <si>
    <t>GP6</t>
  </si>
  <si>
    <t>Supplemental Table 3 | Annotations and association statistics for each of the 21 variants significantly associated with PPR in INTERVAL.</t>
  </si>
  <si>
    <r>
      <rPr>
        <sz val="10"/>
        <color theme="1"/>
        <rFont val="Calibri"/>
      </rPr>
      <t>Association summary statistics with respect to various phenotypes for each of the genome-wide significant associations with PPR identified in INTERVAL (columns H–J). Columns K–V: summary statistics for FC-derived PR to ADP (n=1,341), CRP-XL (n=1,329), PAR1 (n=550) and PAR4 (n=546) in the PFC. Columns W–Y: summary statistics for the agonist corresponding to the pathway each variant was assigned to for the genetic score of general PR. Columns Z–AD: summary statistics for the variants exhibiting the strongest linkage disequilibrium (</t>
    </r>
    <r>
      <rPr>
        <i/>
        <sz val="10"/>
        <color theme="1"/>
        <rFont val="Calibri"/>
      </rPr>
      <t>r²</t>
    </r>
    <r>
      <rPr>
        <sz val="10"/>
        <color theme="1"/>
        <rFont val="Calibri"/>
      </rPr>
      <t>) in INTERVAL amongst those with an association P&lt;3×10⁻⁴ in the Keramati et al. study, where the 'Phenotype' column indicates the phenotype with the smallest P-value for association with the Keramati et al. variant. Columns AE–AG: summary statistics for the leading principal component of a 48-dimensional in vitro thrombus formation phenotype measured in the PFC (n=87). Columns AH–AP: summary statistics for coronary artery diseases (CAD), stroke and venous thromboembolism (VTE) case-control GWAS. The coordinates are with respect to GRCh37. Chr: chromosome; Ref: reference allele; Alt: alternate allele; MAF: minor allele frequency; SE: standard error. Where a proxy SNP was used to match INTERVAL to genotypes in PFC and other cohorts, the proxy SNP is shown in brackets.</t>
    </r>
  </si>
  <si>
    <t>Estimator</t>
  </si>
  <si>
    <t>Very weak instruments included</t>
  </si>
  <si>
    <t>Coronary artery disease</t>
  </si>
  <si>
    <t>Ischaemic stroke</t>
  </si>
  <si>
    <t>Venous thromboembolism</t>
  </si>
  <si>
    <t>Estimate</t>
  </si>
  <si>
    <t>Lower Confidence Limit</t>
  </si>
  <si>
    <t>Upper Confidence Limit</t>
  </si>
  <si>
    <r>
      <rPr>
        <b/>
        <i/>
        <sz val="10"/>
        <color theme="1"/>
        <rFont val="Calibri"/>
      </rPr>
      <t>P</t>
    </r>
    <r>
      <rPr>
        <b/>
        <sz val="10"/>
        <color theme="1"/>
        <rFont val="Calibri"/>
      </rPr>
      <t>-value</t>
    </r>
  </si>
  <si>
    <r>
      <rPr>
        <b/>
        <i/>
        <sz val="10"/>
        <color theme="1"/>
        <rFont val="Calibri"/>
      </rPr>
      <t>P</t>
    </r>
    <r>
      <rPr>
        <b/>
        <sz val="10"/>
        <color theme="1"/>
        <rFont val="Calibri"/>
      </rPr>
      <t>-value</t>
    </r>
  </si>
  <si>
    <r>
      <rPr>
        <b/>
        <i/>
        <sz val="10"/>
        <color theme="1"/>
        <rFont val="Calibri"/>
      </rPr>
      <t>P</t>
    </r>
    <r>
      <rPr>
        <b/>
        <sz val="10"/>
        <color theme="1"/>
        <rFont val="Calibri"/>
      </rPr>
      <t>-value</t>
    </r>
  </si>
  <si>
    <t>Egger regression intercept</t>
  </si>
  <si>
    <t>No</t>
  </si>
  <si>
    <t>2.81×10⁻³</t>
  </si>
  <si>
    <t>-4.32×10⁻³</t>
  </si>
  <si>
    <t>9.94×10⁻³</t>
  </si>
  <si>
    <t>4.40×10⁻¹</t>
  </si>
  <si>
    <t>4.03×10⁻³</t>
  </si>
  <si>
    <t>-1.56×10⁻²</t>
  </si>
  <si>
    <t>2.36×10⁻²</t>
  </si>
  <si>
    <t>6.87×10⁻¹</t>
  </si>
  <si>
    <t>-3.11×10⁻³</t>
  </si>
  <si>
    <t>-3.40×10⁻²</t>
  </si>
  <si>
    <t>2.78×10⁻²</t>
  </si>
  <si>
    <t>8.44×10⁻¹</t>
  </si>
  <si>
    <t>Yes</t>
  </si>
  <si>
    <t>4.70×10⁻⁴</t>
  </si>
  <si>
    <t>-6.53×10⁻³</t>
  </si>
  <si>
    <t>7.47×10⁻³</t>
  </si>
  <si>
    <t>8.95×10⁻¹</t>
  </si>
  <si>
    <t>1.37×10⁻³</t>
  </si>
  <si>
    <t>-8.89×10⁻³</t>
  </si>
  <si>
    <t>1.16×10⁻²</t>
  </si>
  <si>
    <t>7.93×10⁻¹</t>
  </si>
  <si>
    <t>1.12×10⁻²</t>
  </si>
  <si>
    <t>-7.07×10⁻³</t>
  </si>
  <si>
    <t>2.95×10⁻²</t>
  </si>
  <si>
    <t>2.29×10⁻¹</t>
  </si>
  <si>
    <t>Egger regression slope</t>
  </si>
  <si>
    <t>7.57×10⁻³</t>
  </si>
  <si>
    <t>-6.68×10⁻³</t>
  </si>
  <si>
    <t>2.18×10⁻²</t>
  </si>
  <si>
    <t>2.98×10⁻¹</t>
  </si>
  <si>
    <t>1.90×10⁻²</t>
  </si>
  <si>
    <t>-2.12×10⁻²</t>
  </si>
  <si>
    <t>5.92×10⁻²</t>
  </si>
  <si>
    <t>3.55×10⁻¹</t>
  </si>
  <si>
    <t>4.89×10⁻²</t>
  </si>
  <si>
    <t>-1.61×10⁻²</t>
  </si>
  <si>
    <t>1.14×10⁻¹</t>
  </si>
  <si>
    <t>1.40×10⁻¹</t>
  </si>
  <si>
    <t>1.07×10⁻²</t>
  </si>
  <si>
    <t>-7.84×10⁻³</t>
  </si>
  <si>
    <t>2.93×10⁻²</t>
  </si>
  <si>
    <t>2.57×10⁻¹</t>
  </si>
  <si>
    <t>2.20×10⁻²</t>
  </si>
  <si>
    <t>-5.79×10⁻³</t>
  </si>
  <si>
    <t>4.99×10⁻²</t>
  </si>
  <si>
    <t>1.21×10⁻¹</t>
  </si>
  <si>
    <t>2.77×10⁻²</t>
  </si>
  <si>
    <t>-2.43×10⁻²</t>
  </si>
  <si>
    <t>7.97×10⁻²</t>
  </si>
  <si>
    <t>2.96×10⁻¹</t>
  </si>
  <si>
    <t>IVW (fixed effects)</t>
  </si>
  <si>
    <t>1.14×10⁻²</t>
  </si>
  <si>
    <t>3.68×10⁻³</t>
  </si>
  <si>
    <t>1.91×10⁻²</t>
  </si>
  <si>
    <t>3.77×10⁻³</t>
  </si>
  <si>
    <t>1.02×10⁻²</t>
  </si>
  <si>
    <t>3.38×10⁻²</t>
  </si>
  <si>
    <t>2.58×10⁻⁴</t>
  </si>
  <si>
    <t>3.45×10⁻²</t>
  </si>
  <si>
    <t>2.41×10⁻²</t>
  </si>
  <si>
    <t>4.48×10⁻²</t>
  </si>
  <si>
    <t>6.55×10⁻¹¹</t>
  </si>
  <si>
    <t>IVW (random effects)</t>
  </si>
  <si>
    <t>3.03×10⁻³</t>
  </si>
  <si>
    <t>1.97×10⁻²</t>
  </si>
  <si>
    <t>7.55×10⁻³</t>
  </si>
  <si>
    <t>-1.28×10⁻³</t>
  </si>
  <si>
    <t>4.53×10⁻²</t>
  </si>
  <si>
    <t>6.40×10⁻²</t>
  </si>
  <si>
    <t>-3.27×10⁻³</t>
  </si>
  <si>
    <t>7.22×10⁻²</t>
  </si>
  <si>
    <t>7.34×10⁻²</t>
  </si>
  <si>
    <t>1.10×10⁻²</t>
  </si>
  <si>
    <t>2.93×10⁻³</t>
  </si>
  <si>
    <t>7.53×10⁻³</t>
  </si>
  <si>
    <t>2.14×10⁻²</t>
  </si>
  <si>
    <t>3.61×10⁻³</t>
  </si>
  <si>
    <t>3.91×10⁻²</t>
  </si>
  <si>
    <t>1.84×10⁻²</t>
  </si>
  <si>
    <t>3.47×10⁻²</t>
  </si>
  <si>
    <t>7.69×10⁻³</t>
  </si>
  <si>
    <t>6.17×10⁻²</t>
  </si>
  <si>
    <t>1.18×10⁻²</t>
  </si>
  <si>
    <t>Weighted median</t>
  </si>
  <si>
    <t>7.38×10⁻³</t>
  </si>
  <si>
    <t>-2.85×10⁻³</t>
  </si>
  <si>
    <t>1.76×10⁻²</t>
  </si>
  <si>
    <t>1.57×10⁻¹</t>
  </si>
  <si>
    <t>1.29×10⁻²</t>
  </si>
  <si>
    <t>-5.53×10⁻³</t>
  </si>
  <si>
    <t>3.13×10⁻²</t>
  </si>
  <si>
    <t>1.70×10⁻¹</t>
  </si>
  <si>
    <t>2.69×10⁻²</t>
  </si>
  <si>
    <t>-9.01×10⁻³</t>
  </si>
  <si>
    <t>6.29×10⁻²</t>
  </si>
  <si>
    <t>1.42×10⁻¹</t>
  </si>
  <si>
    <t>7.36×10⁻³</t>
  </si>
  <si>
    <t>-2.89×10⁻³</t>
  </si>
  <si>
    <t>1.59×10⁻¹</t>
  </si>
  <si>
    <t>1.22×10⁻²</t>
  </si>
  <si>
    <t>3.10×10⁻²</t>
  </si>
  <si>
    <t>2.01×10⁻¹</t>
  </si>
  <si>
    <t>5.53×10⁻²</t>
  </si>
  <si>
    <t>1.89×10⁻²</t>
  </si>
  <si>
    <t>9.16×10⁻²</t>
  </si>
  <si>
    <t>2.88×10⁻³</t>
  </si>
  <si>
    <t>Weighted mode</t>
  </si>
  <si>
    <t>6.24×10⁻³</t>
  </si>
  <si>
    <t>-3.85×10⁻³</t>
  </si>
  <si>
    <t>1.63×10⁻²</t>
  </si>
  <si>
    <t>2.25×10⁻¹</t>
  </si>
  <si>
    <t>5.20×10⁻³</t>
  </si>
  <si>
    <t>-1.19×10⁻²</t>
  </si>
  <si>
    <t>2.23×10⁻²</t>
  </si>
  <si>
    <t>5.51×10⁻¹</t>
  </si>
  <si>
    <t>-2.01×10⁻³</t>
  </si>
  <si>
    <t>-2.76×10⁻²</t>
  </si>
  <si>
    <t>8.78×10⁻¹</t>
  </si>
  <si>
    <t>8.80×10⁻³</t>
  </si>
  <si>
    <t>9.34×10⁻⁵</t>
  </si>
  <si>
    <t>1.75×10⁻²</t>
  </si>
  <si>
    <t>4.76×10⁻²</t>
  </si>
  <si>
    <t>8.34×10⁻³</t>
  </si>
  <si>
    <t>-7.85×10⁻³</t>
  </si>
  <si>
    <t>2.45×10⁻²</t>
  </si>
  <si>
    <t>3.13×10⁻¹</t>
  </si>
  <si>
    <t>2.99×10⁻²</t>
  </si>
  <si>
    <t>6.77×10⁻³</t>
  </si>
  <si>
    <t>5.30×10⁻²</t>
  </si>
  <si>
    <t>1.13×10⁻²</t>
  </si>
  <si>
    <t>Supplemental Table 4 | Results of Mendelian randomisation analyses.</t>
  </si>
  <si>
    <r>
      <rPr>
        <sz val="10"/>
        <color theme="1"/>
        <rFont val="Calibri"/>
      </rPr>
      <t xml:space="preserve">Estimates and 95% confidence intervals of the causal effect of general PR on the log-odds of a disease event — for three different cardiovascular outcomes — derived from various Mendelian randomization estimators. Instruments with a </t>
    </r>
    <r>
      <rPr>
        <i/>
        <sz val="10"/>
        <color theme="1"/>
        <rFont val="Calibri"/>
      </rPr>
      <t>P</t>
    </r>
    <r>
      <rPr>
        <sz val="10"/>
        <color theme="1"/>
        <rFont val="Calibri"/>
      </rPr>
      <t>-value for genetic association in the PFC &lt;0.05 were considered very weak instruments and were only included in certain analyses (column B).</t>
    </r>
  </si>
  <si>
    <r>
      <t xml:space="preserve">Keramati et al. (2021) summary statistics
Variants with </t>
    </r>
    <r>
      <rPr>
        <b/>
        <i/>
        <sz val="10"/>
        <color theme="1"/>
        <rFont val="Calibri"/>
      </rPr>
      <t>P</t>
    </r>
    <r>
      <rPr>
        <b/>
        <sz val="10"/>
        <color theme="1"/>
        <rFont val="Calibri"/>
      </rPr>
      <t>-value&lt;3x10⁻⁴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0.000"/>
  </numFmts>
  <fonts count="13" x14ac:knownFonts="1">
    <font>
      <sz val="12"/>
      <color theme="1"/>
      <name val="Arial"/>
      <scheme val="minor"/>
    </font>
    <font>
      <b/>
      <sz val="10"/>
      <color rgb="FF000000"/>
      <name val="Calibri"/>
    </font>
    <font>
      <sz val="10"/>
      <color rgb="FF000000"/>
      <name val="Calibri"/>
    </font>
    <font>
      <i/>
      <sz val="10"/>
      <color rgb="FF000000"/>
      <name val="Calibri"/>
    </font>
    <font>
      <sz val="12"/>
      <name val="Arial"/>
    </font>
    <font>
      <sz val="10"/>
      <color theme="1"/>
      <name val="Calibri"/>
    </font>
    <font>
      <b/>
      <sz val="10"/>
      <color theme="1"/>
      <name val="Calibri"/>
    </font>
    <font>
      <i/>
      <sz val="10"/>
      <color theme="1"/>
      <name val="Calibri"/>
    </font>
    <font>
      <sz val="9"/>
      <color rgb="FF000000"/>
      <name val="Helvetica Neue"/>
    </font>
    <font>
      <b/>
      <i/>
      <sz val="10"/>
      <color theme="1"/>
      <name val="Calibri"/>
    </font>
    <font>
      <b/>
      <i/>
      <sz val="10"/>
      <color rgb="FF000000"/>
      <name val="Calibri"/>
    </font>
    <font>
      <b/>
      <sz val="10"/>
      <color rgb="FF000000"/>
      <name val="Calibri"/>
      <family val="2"/>
    </font>
    <font>
      <b/>
      <sz val="10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C9DAF8"/>
        <bgColor rgb="FFC9DAF8"/>
      </patternFill>
    </fill>
    <fill>
      <patternFill patternType="solid">
        <fgColor rgb="FFEFEFEF"/>
        <bgColor rgb="FFEFEFEF"/>
      </patternFill>
    </fill>
    <fill>
      <patternFill patternType="solid">
        <fgColor rgb="FFD9D9D9"/>
        <bgColor rgb="FFD9D9D9"/>
      </patternFill>
    </fill>
    <fill>
      <patternFill patternType="solid">
        <fgColor theme="0"/>
        <bgColor theme="0"/>
      </patternFill>
    </fill>
    <fill>
      <patternFill patternType="solid">
        <fgColor rgb="FFFFFFFF"/>
        <bgColor rgb="FFFFFFFF"/>
      </patternFill>
    </fill>
  </fills>
  <borders count="19">
    <border>
      <left/>
      <right/>
      <top/>
      <bottom/>
      <diagonal/>
    </border>
    <border>
      <left style="thin">
        <color rgb="FFFFFFFF"/>
      </left>
      <right style="thin">
        <color rgb="FFFFFFFF"/>
      </right>
      <top style="thin">
        <color rgb="FFFFFFFF"/>
      </top>
      <bottom/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/>
      <right/>
      <top style="thin">
        <color rgb="FF999999"/>
      </top>
      <bottom/>
      <diagonal/>
    </border>
    <border>
      <left style="thin">
        <color rgb="FFFFFFFF"/>
      </left>
      <right/>
      <top style="thin">
        <color rgb="FFFFFFFF"/>
      </top>
      <bottom style="thin">
        <color rgb="FFFFFFFF"/>
      </bottom>
      <diagonal/>
    </border>
    <border>
      <left/>
      <right/>
      <top style="thin">
        <color rgb="FFFFFFFF"/>
      </top>
      <bottom style="thin">
        <color rgb="FFFFFFFF"/>
      </bottom>
      <diagonal/>
    </border>
    <border>
      <left/>
      <right style="thin">
        <color rgb="FFFFFFFF"/>
      </right>
      <top style="thin">
        <color rgb="FFFFFFFF"/>
      </top>
      <bottom style="thin">
        <color rgb="FFFFFFFF"/>
      </bottom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 style="thin">
        <color rgb="FFFFFFFF"/>
      </left>
      <right style="thin">
        <color rgb="FFFFFFFF"/>
      </right>
      <top/>
      <bottom style="thin">
        <color rgb="FFFFFFFF"/>
      </bottom>
      <diagonal/>
    </border>
    <border>
      <left style="thin">
        <color rgb="FFFFFFFF"/>
      </left>
      <right/>
      <top style="thin">
        <color rgb="FF999999"/>
      </top>
      <bottom style="thin">
        <color rgb="FFFFFFFF"/>
      </bottom>
      <diagonal/>
    </border>
    <border>
      <left/>
      <right/>
      <top style="thin">
        <color rgb="FF999999"/>
      </top>
      <bottom style="thin">
        <color rgb="FFFFFFFF"/>
      </bottom>
      <diagonal/>
    </border>
    <border>
      <left style="thin">
        <color rgb="FFFFFFFF"/>
      </left>
      <right style="thin">
        <color rgb="FFFFFFFF"/>
      </right>
      <top style="thin">
        <color rgb="FF999999"/>
      </top>
      <bottom style="thin">
        <color rgb="FFFFFFFF"/>
      </bottom>
      <diagonal/>
    </border>
    <border>
      <left/>
      <right style="thin">
        <color rgb="FFFFFFFF"/>
      </right>
      <top style="thin">
        <color rgb="FFFFFFFF"/>
      </top>
      <bottom/>
      <diagonal/>
    </border>
    <border>
      <left/>
      <right style="thin">
        <color rgb="FFFFFFFF"/>
      </right>
      <top/>
      <bottom style="thin">
        <color rgb="FFFFFFFF"/>
      </bottom>
      <diagonal/>
    </border>
    <border>
      <left style="thin">
        <color rgb="FFFFFFFF"/>
      </left>
      <right style="thin">
        <color rgb="FFFFFFFF"/>
      </right>
      <top/>
      <bottom/>
      <diagonal/>
    </border>
    <border>
      <left/>
      <right style="thin">
        <color rgb="FFFFFFFF"/>
      </right>
      <top/>
      <bottom/>
      <diagonal/>
    </border>
    <border>
      <left/>
      <right/>
      <top style="thin">
        <color rgb="FFFFFFFF"/>
      </top>
      <bottom/>
      <diagonal/>
    </border>
  </borders>
  <cellStyleXfs count="1">
    <xf numFmtId="0" fontId="0" fillId="0" borderId="0"/>
  </cellStyleXfs>
  <cellXfs count="88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left" vertical="top" wrapText="1"/>
    </xf>
    <xf numFmtId="0" fontId="3" fillId="0" borderId="2" xfId="0" applyFont="1" applyBorder="1" applyAlignment="1">
      <alignment horizontal="left" vertical="top" wrapText="1"/>
    </xf>
    <xf numFmtId="0" fontId="2" fillId="0" borderId="1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left" vertical="top" wrapText="1"/>
    </xf>
    <xf numFmtId="0" fontId="1" fillId="0" borderId="2" xfId="0" applyFont="1" applyBorder="1" applyAlignment="1">
      <alignment horizontal="center" vertical="center" wrapText="1"/>
    </xf>
    <xf numFmtId="49" fontId="2" fillId="0" borderId="2" xfId="0" applyNumberFormat="1" applyFont="1" applyBorder="1" applyAlignment="1">
      <alignment horizontal="left" wrapText="1"/>
    </xf>
    <xf numFmtId="49" fontId="5" fillId="0" borderId="2" xfId="0" applyNumberFormat="1" applyFont="1" applyBorder="1" applyAlignment="1">
      <alignment horizontal="left" vertical="top" wrapText="1"/>
    </xf>
    <xf numFmtId="49" fontId="2" fillId="0" borderId="1" xfId="0" applyNumberFormat="1" applyFont="1" applyBorder="1" applyAlignment="1">
      <alignment horizontal="left" wrapText="1"/>
    </xf>
    <xf numFmtId="49" fontId="5" fillId="0" borderId="1" xfId="0" applyNumberFormat="1" applyFont="1" applyBorder="1" applyAlignment="1">
      <alignment horizontal="left" vertical="top" wrapText="1"/>
    </xf>
    <xf numFmtId="0" fontId="6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4" fontId="1" fillId="2" borderId="2" xfId="0" applyNumberFormat="1" applyFont="1" applyFill="1" applyBorder="1" applyAlignment="1">
      <alignment horizontal="center" vertical="center" wrapText="1"/>
    </xf>
    <xf numFmtId="0" fontId="5" fillId="3" borderId="2" xfId="0" applyFont="1" applyFill="1" applyBorder="1" applyAlignment="1">
      <alignment horizontal="right" wrapText="1"/>
    </xf>
    <xf numFmtId="0" fontId="5" fillId="3" borderId="2" xfId="0" applyFont="1" applyFill="1" applyBorder="1" applyAlignment="1">
      <alignment horizontal="left" wrapText="1"/>
    </xf>
    <xf numFmtId="0" fontId="7" fillId="3" borderId="2" xfId="0" applyFont="1" applyFill="1" applyBorder="1" applyAlignment="1">
      <alignment horizontal="left" wrapText="1"/>
    </xf>
    <xf numFmtId="0" fontId="5" fillId="3" borderId="2" xfId="0" applyFont="1" applyFill="1" applyBorder="1"/>
    <xf numFmtId="4" fontId="5" fillId="3" borderId="2" xfId="0" applyNumberFormat="1" applyFont="1" applyFill="1" applyBorder="1"/>
    <xf numFmtId="164" fontId="5" fillId="3" borderId="2" xfId="0" applyNumberFormat="1" applyFont="1" applyFill="1" applyBorder="1" applyAlignment="1">
      <alignment horizontal="right"/>
    </xf>
    <xf numFmtId="164" fontId="5" fillId="3" borderId="2" xfId="0" applyNumberFormat="1" applyFont="1" applyFill="1" applyBorder="1" applyAlignment="1">
      <alignment horizontal="left"/>
    </xf>
    <xf numFmtId="4" fontId="8" fillId="3" borderId="2" xfId="0" applyNumberFormat="1" applyFont="1" applyFill="1" applyBorder="1" applyAlignment="1">
      <alignment horizontal="right"/>
    </xf>
    <xf numFmtId="4" fontId="2" fillId="3" borderId="2" xfId="0" applyNumberFormat="1" applyFont="1" applyFill="1" applyBorder="1" applyAlignment="1">
      <alignment horizontal="right" vertical="top" wrapText="1"/>
    </xf>
    <xf numFmtId="0" fontId="5" fillId="4" borderId="2" xfId="0" applyFont="1" applyFill="1" applyBorder="1" applyAlignment="1">
      <alignment horizontal="right" wrapText="1"/>
    </xf>
    <xf numFmtId="0" fontId="5" fillId="4" borderId="2" xfId="0" applyFont="1" applyFill="1" applyBorder="1" applyAlignment="1">
      <alignment horizontal="left" wrapText="1"/>
    </xf>
    <xf numFmtId="0" fontId="7" fillId="4" borderId="2" xfId="0" applyFont="1" applyFill="1" applyBorder="1" applyAlignment="1">
      <alignment horizontal="left" wrapText="1"/>
    </xf>
    <xf numFmtId="0" fontId="5" fillId="4" borderId="2" xfId="0" applyFont="1" applyFill="1" applyBorder="1"/>
    <xf numFmtId="4" fontId="5" fillId="4" borderId="2" xfId="0" applyNumberFormat="1" applyFont="1" applyFill="1" applyBorder="1"/>
    <xf numFmtId="164" fontId="5" fillId="4" borderId="2" xfId="0" applyNumberFormat="1" applyFont="1" applyFill="1" applyBorder="1" applyAlignment="1">
      <alignment horizontal="right"/>
    </xf>
    <xf numFmtId="164" fontId="5" fillId="4" borderId="2" xfId="0" applyNumberFormat="1" applyFont="1" applyFill="1" applyBorder="1" applyAlignment="1">
      <alignment horizontal="left"/>
    </xf>
    <xf numFmtId="4" fontId="8" fillId="4" borderId="2" xfId="0" applyNumberFormat="1" applyFont="1" applyFill="1" applyBorder="1" applyAlignment="1">
      <alignment horizontal="right"/>
    </xf>
    <xf numFmtId="4" fontId="2" fillId="4" borderId="2" xfId="0" applyNumberFormat="1" applyFont="1" applyFill="1" applyBorder="1" applyAlignment="1">
      <alignment horizontal="right" vertical="top" wrapText="1"/>
    </xf>
    <xf numFmtId="164" fontId="5" fillId="4" borderId="2" xfId="0" applyNumberFormat="1" applyFont="1" applyFill="1" applyBorder="1"/>
    <xf numFmtId="0" fontId="2" fillId="3" borderId="2" xfId="0" applyFont="1" applyFill="1" applyBorder="1" applyAlignment="1">
      <alignment horizontal="left" wrapText="1"/>
    </xf>
    <xf numFmtId="164" fontId="5" fillId="3" borderId="2" xfId="0" applyNumberFormat="1" applyFont="1" applyFill="1" applyBorder="1"/>
    <xf numFmtId="0" fontId="5" fillId="3" borderId="1" xfId="0" applyFont="1" applyFill="1" applyBorder="1" applyAlignment="1">
      <alignment horizontal="right" wrapText="1"/>
    </xf>
    <xf numFmtId="0" fontId="5" fillId="3" borderId="1" xfId="0" applyFont="1" applyFill="1" applyBorder="1" applyAlignment="1">
      <alignment horizontal="left" wrapText="1"/>
    </xf>
    <xf numFmtId="0" fontId="7" fillId="3" borderId="1" xfId="0" applyFont="1" applyFill="1" applyBorder="1" applyAlignment="1">
      <alignment horizontal="left" wrapText="1"/>
    </xf>
    <xf numFmtId="0" fontId="5" fillId="3" borderId="1" xfId="0" applyFont="1" applyFill="1" applyBorder="1"/>
    <xf numFmtId="4" fontId="5" fillId="3" borderId="1" xfId="0" applyNumberFormat="1" applyFont="1" applyFill="1" applyBorder="1"/>
    <xf numFmtId="164" fontId="5" fillId="3" borderId="1" xfId="0" applyNumberFormat="1" applyFont="1" applyFill="1" applyBorder="1" applyAlignment="1">
      <alignment horizontal="right"/>
    </xf>
    <xf numFmtId="164" fontId="5" fillId="3" borderId="1" xfId="0" applyNumberFormat="1" applyFont="1" applyFill="1" applyBorder="1" applyAlignment="1">
      <alignment horizontal="left"/>
    </xf>
    <xf numFmtId="4" fontId="8" fillId="3" borderId="1" xfId="0" applyNumberFormat="1" applyFont="1" applyFill="1" applyBorder="1" applyAlignment="1">
      <alignment horizontal="right"/>
    </xf>
    <xf numFmtId="4" fontId="2" fillId="3" borderId="1" xfId="0" applyNumberFormat="1" applyFont="1" applyFill="1" applyBorder="1" applyAlignment="1">
      <alignment horizontal="right" vertical="top" wrapText="1"/>
    </xf>
    <xf numFmtId="0" fontId="6" fillId="0" borderId="13" xfId="0" applyFont="1" applyBorder="1" applyAlignment="1">
      <alignment wrapText="1"/>
    </xf>
    <xf numFmtId="0" fontId="5" fillId="0" borderId="2" xfId="0" applyFont="1" applyBorder="1" applyAlignment="1">
      <alignment wrapText="1"/>
    </xf>
    <xf numFmtId="0" fontId="6" fillId="2" borderId="15" xfId="0" applyFont="1" applyFill="1" applyBorder="1" applyAlignment="1">
      <alignment horizontal="center" vertical="center" wrapText="1"/>
    </xf>
    <xf numFmtId="0" fontId="9" fillId="2" borderId="15" xfId="0" applyFont="1" applyFill="1" applyBorder="1" applyAlignment="1">
      <alignment horizontal="center" vertical="center" wrapText="1"/>
    </xf>
    <xf numFmtId="0" fontId="5" fillId="3" borderId="10" xfId="0" applyFont="1" applyFill="1" applyBorder="1"/>
    <xf numFmtId="0" fontId="5" fillId="3" borderId="15" xfId="0" applyFont="1" applyFill="1" applyBorder="1"/>
    <xf numFmtId="11" fontId="5" fillId="3" borderId="2" xfId="0" applyNumberFormat="1" applyFont="1" applyFill="1" applyBorder="1" applyAlignment="1">
      <alignment horizontal="right"/>
    </xf>
    <xf numFmtId="0" fontId="5" fillId="4" borderId="10" xfId="0" applyFont="1" applyFill="1" applyBorder="1"/>
    <xf numFmtId="0" fontId="5" fillId="4" borderId="15" xfId="0" applyFont="1" applyFill="1" applyBorder="1"/>
    <xf numFmtId="11" fontId="5" fillId="4" borderId="2" xfId="0" applyNumberFormat="1" applyFont="1" applyFill="1" applyBorder="1" applyAlignment="1">
      <alignment horizontal="right"/>
    </xf>
    <xf numFmtId="0" fontId="5" fillId="3" borderId="16" xfId="0" applyFont="1" applyFill="1" applyBorder="1"/>
    <xf numFmtId="0" fontId="5" fillId="3" borderId="17" xfId="0" applyFont="1" applyFill="1" applyBorder="1"/>
    <xf numFmtId="0" fontId="1" fillId="0" borderId="3" xfId="0" applyFont="1" applyBorder="1"/>
    <xf numFmtId="0" fontId="4" fillId="0" borderId="3" xfId="0" applyFont="1" applyBorder="1"/>
    <xf numFmtId="0" fontId="2" fillId="0" borderId="0" xfId="0" applyFont="1" applyAlignment="1">
      <alignment wrapText="1"/>
    </xf>
    <xf numFmtId="0" fontId="0" fillId="0" borderId="0" xfId="0"/>
    <xf numFmtId="0" fontId="6" fillId="2" borderId="1" xfId="0" applyFont="1" applyFill="1" applyBorder="1" applyAlignment="1">
      <alignment horizontal="center" vertical="center" wrapText="1"/>
    </xf>
    <xf numFmtId="0" fontId="4" fillId="0" borderId="10" xfId="0" applyFont="1" applyBorder="1"/>
    <xf numFmtId="0" fontId="6" fillId="2" borderId="1" xfId="0" applyFont="1" applyFill="1" applyBorder="1" applyAlignment="1">
      <alignment horizontal="center" vertical="center"/>
    </xf>
    <xf numFmtId="4" fontId="1" fillId="2" borderId="4" xfId="0" applyNumberFormat="1" applyFont="1" applyFill="1" applyBorder="1" applyAlignment="1">
      <alignment horizontal="center" vertical="center" wrapText="1"/>
    </xf>
    <xf numFmtId="0" fontId="4" fillId="0" borderId="5" xfId="0" applyFont="1" applyBorder="1"/>
    <xf numFmtId="0" fontId="4" fillId="0" borderId="6" xfId="0" applyFont="1" applyBorder="1"/>
    <xf numFmtId="4" fontId="1" fillId="2" borderId="7" xfId="0" applyNumberFormat="1" applyFont="1" applyFill="1" applyBorder="1" applyAlignment="1">
      <alignment horizontal="center" vertical="center" wrapText="1"/>
    </xf>
    <xf numFmtId="0" fontId="4" fillId="0" borderId="8" xfId="0" applyFont="1" applyBorder="1"/>
    <xf numFmtId="0" fontId="4" fillId="0" borderId="9" xfId="0" applyFont="1" applyBorder="1"/>
    <xf numFmtId="0" fontId="6" fillId="2" borderId="4" xfId="0" applyFont="1" applyFill="1" applyBorder="1" applyAlignment="1">
      <alignment horizontal="center" vertical="center"/>
    </xf>
    <xf numFmtId="0" fontId="5" fillId="0" borderId="4" xfId="0" applyFont="1" applyBorder="1" applyAlignment="1">
      <alignment wrapText="1"/>
    </xf>
    <xf numFmtId="0" fontId="6" fillId="0" borderId="11" xfId="0" applyFont="1" applyBorder="1" applyAlignment="1">
      <alignment wrapText="1"/>
    </xf>
    <xf numFmtId="0" fontId="4" fillId="0" borderId="12" xfId="0" applyFont="1" applyBorder="1"/>
    <xf numFmtId="0" fontId="6" fillId="2" borderId="14" xfId="0" applyFont="1" applyFill="1" applyBorder="1" applyAlignment="1">
      <alignment horizontal="center" vertical="center" wrapText="1"/>
    </xf>
    <xf numFmtId="0" fontId="4" fillId="0" borderId="15" xfId="0" applyFont="1" applyBorder="1"/>
    <xf numFmtId="0" fontId="6" fillId="2" borderId="5" xfId="0" applyFont="1" applyFill="1" applyBorder="1" applyAlignment="1">
      <alignment horizontal="center" vertical="center" wrapText="1"/>
    </xf>
    <xf numFmtId="0" fontId="6" fillId="5" borderId="3" xfId="0" applyFont="1" applyFill="1" applyBorder="1"/>
    <xf numFmtId="0" fontId="5" fillId="6" borderId="18" xfId="0" applyFont="1" applyFill="1" applyBorder="1" applyAlignment="1">
      <alignment wrapText="1"/>
    </xf>
    <xf numFmtId="0" fontId="4" fillId="0" borderId="18" xfId="0" applyFont="1" applyBorder="1"/>
    <xf numFmtId="0" fontId="0" fillId="0" borderId="0" xfId="0" applyAlignment="1"/>
    <xf numFmtId="0" fontId="0" fillId="0" borderId="0" xfId="0" applyAlignment="1">
      <alignment wrapText="1"/>
    </xf>
    <xf numFmtId="4" fontId="2" fillId="3" borderId="2" xfId="0" applyNumberFormat="1" applyFont="1" applyFill="1" applyBorder="1" applyAlignment="1">
      <alignment horizontal="right" wrapText="1"/>
    </xf>
    <xf numFmtId="0" fontId="12" fillId="2" borderId="4" xfId="0" applyFont="1" applyFill="1" applyBorder="1" applyAlignment="1">
      <alignment horizontal="center" vertical="center" wrapText="1"/>
    </xf>
    <xf numFmtId="4" fontId="11" fillId="2" borderId="4" xfId="0" applyNumberFormat="1" applyFont="1" applyFill="1" applyBorder="1" applyAlignment="1">
      <alignment horizontal="center" vertical="center" wrapText="1"/>
    </xf>
    <xf numFmtId="0" fontId="4" fillId="0" borderId="5" xfId="0" applyFont="1" applyBorder="1" applyAlignment="1">
      <alignment vertical="center"/>
    </xf>
    <xf numFmtId="0" fontId="4" fillId="0" borderId="6" xfId="0" applyFont="1" applyBorder="1" applyAlignment="1">
      <alignment vertical="center"/>
    </xf>
    <xf numFmtId="0" fontId="11" fillId="2" borderId="2" xfId="0" applyFont="1" applyFill="1" applyBorder="1" applyAlignment="1">
      <alignment horizontal="center" vertical="center" wrapText="1"/>
    </xf>
  </cellXfs>
  <cellStyles count="1">
    <cellStyle name="Normal" xfId="0" builtinId="0"/>
  </cellStyles>
  <dxfs count="6">
    <dxf>
      <fill>
        <patternFill patternType="solid">
          <fgColor rgb="FFD9D9D9"/>
          <bgColor rgb="FFD9D9D9"/>
        </patternFill>
      </fill>
    </dxf>
    <dxf>
      <fill>
        <patternFill patternType="solid">
          <fgColor rgb="FFEFEFEF"/>
          <bgColor rgb="FFEFEFEF"/>
        </patternFill>
      </fill>
    </dxf>
    <dxf>
      <fill>
        <patternFill patternType="solid">
          <fgColor rgb="FFC9DAF8"/>
          <bgColor rgb="FFC9DAF8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EFEFEF"/>
          <bgColor rgb="FFEFEFEF"/>
        </patternFill>
      </fill>
    </dxf>
    <dxf>
      <fill>
        <patternFill patternType="solid">
          <fgColor rgb="FFC9DAF8"/>
          <bgColor rgb="FFC9DAF8"/>
        </patternFill>
      </fill>
    </dxf>
  </dxfs>
  <tableStyles count="2">
    <tableStyle name="Supplemental Table 1-style" pivot="0" count="3" xr9:uid="{00000000-0011-0000-FFFF-FFFF00000000}">
      <tableStyleElement type="headerRow" dxfId="5"/>
      <tableStyleElement type="firstRowStripe" dxfId="4"/>
      <tableStyleElement type="secondRowStripe" dxfId="3"/>
    </tableStyle>
    <tableStyle name="Supplemental Table 2-style" pivot="0" count="3" xr9:uid="{00000000-0011-0000-FFFF-FFFF01000000}">
      <tableStyleElement type="headerRow" dxfId="2"/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_1" displayName="Table_1" ref="A1:F7">
  <tableColumns count="6">
    <tableColumn id="1" xr3:uid="{00000000-0010-0000-0000-000001000000}" name="Study"/>
    <tableColumn id="2" xr3:uid="{00000000-0010-0000-0000-000002000000}" name="Phenotyping method &amp; agonists"/>
    <tableColumn id="3" xr3:uid="{00000000-0010-0000-0000-000003000000}" name="Genotyping method"/>
    <tableColumn id="4" xr3:uid="{00000000-0010-0000-0000-000004000000}" name="Maximum sample sizes over phenotypes"/>
    <tableColumn id="5" xr3:uid="{00000000-0010-0000-0000-000005000000}" name="Cohorts"/>
    <tableColumn id="6" xr3:uid="{00000000-0010-0000-0000-000006000000}" name="Candidate genes identified"/>
  </tableColumns>
  <tableStyleInfo name="Supplemental Table 1-style" showFirstColumn="1" showLastColumn="1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_2" displayName="Table_2" ref="A1:D11">
  <tableColumns count="4">
    <tableColumn id="1" xr3:uid="{00000000-0010-0000-0100-000001000000}" name="(SFL,FSC) gate _x000a_PFC and INTERVAL 1 &amp; 2"/>
    <tableColumn id="2" xr3:uid="{00000000-0010-0000-0100-000002000000}" name="(SFL,SSC) gate_x000a_PFC"/>
    <tableColumn id="3" xr3:uid="{00000000-0010-0000-0100-000003000000}" name="(SFL,SSC) gate_x000a_INTERVAL, machine 1"/>
    <tableColumn id="4" xr3:uid="{00000000-0010-0000-0100-000004000000}" name="(SFL,SSC) gate_x000a_INTERVAL, machine 2"/>
  </tableColumns>
  <tableStyleInfo name="Supplemental Table 2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F10"/>
  <sheetViews>
    <sheetView workbookViewId="0">
      <selection activeCell="A11" sqref="A11"/>
    </sheetView>
  </sheetViews>
  <sheetFormatPr baseColWidth="10" defaultColWidth="10.140625" defaultRowHeight="15" customHeight="1" x14ac:dyDescent="0.2"/>
  <cols>
    <col min="1" max="1" width="19" customWidth="1"/>
    <col min="2" max="2" width="19.5703125" customWidth="1"/>
    <col min="3" max="3" width="13" customWidth="1"/>
    <col min="4" max="4" width="34.28515625" customWidth="1"/>
    <col min="5" max="5" width="17.7109375" customWidth="1"/>
    <col min="6" max="6" width="35.42578125" customWidth="1"/>
  </cols>
  <sheetData>
    <row r="1" spans="1:6" ht="16" x14ac:dyDescent="0.2">
      <c r="A1" s="1" t="s">
        <v>0</v>
      </c>
      <c r="B1" s="2" t="s">
        <v>1</v>
      </c>
      <c r="C1" s="2" t="s">
        <v>2</v>
      </c>
      <c r="D1" s="2" t="s">
        <v>3</v>
      </c>
      <c r="E1" s="1" t="s">
        <v>4</v>
      </c>
      <c r="F1" s="1" t="s">
        <v>5</v>
      </c>
    </row>
    <row r="2" spans="1:6" ht="45" x14ac:dyDescent="0.2">
      <c r="A2" s="3" t="s">
        <v>6</v>
      </c>
      <c r="B2" s="3" t="s">
        <v>7</v>
      </c>
      <c r="C2" s="3" t="s">
        <v>8</v>
      </c>
      <c r="D2" s="3" t="s">
        <v>9</v>
      </c>
      <c r="E2" s="3" t="s">
        <v>10</v>
      </c>
      <c r="F2" s="4" t="s">
        <v>11</v>
      </c>
    </row>
    <row r="3" spans="1:6" ht="30" x14ac:dyDescent="0.2">
      <c r="A3" s="3" t="s">
        <v>12</v>
      </c>
      <c r="B3" s="3" t="s">
        <v>13</v>
      </c>
      <c r="C3" s="3" t="s">
        <v>8</v>
      </c>
      <c r="D3" s="3" t="s">
        <v>14</v>
      </c>
      <c r="E3" s="3" t="s">
        <v>15</v>
      </c>
      <c r="F3" s="4" t="s">
        <v>16</v>
      </c>
    </row>
    <row r="4" spans="1:6" ht="60" x14ac:dyDescent="0.2">
      <c r="A4" s="3" t="s">
        <v>17</v>
      </c>
      <c r="B4" s="3" t="s">
        <v>7</v>
      </c>
      <c r="C4" s="3" t="s">
        <v>8</v>
      </c>
      <c r="D4" s="3" t="s">
        <v>18</v>
      </c>
      <c r="E4" s="3" t="s">
        <v>19</v>
      </c>
      <c r="F4" s="4" t="s">
        <v>20</v>
      </c>
    </row>
    <row r="5" spans="1:6" ht="16" x14ac:dyDescent="0.2">
      <c r="A5" s="3" t="s">
        <v>21</v>
      </c>
      <c r="B5" s="3" t="s">
        <v>22</v>
      </c>
      <c r="C5" s="3" t="s">
        <v>8</v>
      </c>
      <c r="D5" s="3" t="s">
        <v>23</v>
      </c>
      <c r="E5" s="3" t="s">
        <v>24</v>
      </c>
      <c r="F5" s="4" t="s">
        <v>25</v>
      </c>
    </row>
    <row r="6" spans="1:6" ht="16" x14ac:dyDescent="0.2">
      <c r="A6" s="3" t="s">
        <v>26</v>
      </c>
      <c r="B6" s="3" t="s">
        <v>27</v>
      </c>
      <c r="C6" s="3" t="s">
        <v>8</v>
      </c>
      <c r="D6" s="3" t="s">
        <v>28</v>
      </c>
      <c r="E6" s="3" t="s">
        <v>29</v>
      </c>
      <c r="F6" s="4" t="s">
        <v>30</v>
      </c>
    </row>
    <row r="7" spans="1:6" ht="90" x14ac:dyDescent="0.2">
      <c r="A7" s="5" t="s">
        <v>31</v>
      </c>
      <c r="B7" s="5" t="s">
        <v>7</v>
      </c>
      <c r="C7" s="5" t="s">
        <v>32</v>
      </c>
      <c r="D7" s="5" t="s">
        <v>33</v>
      </c>
      <c r="E7" s="5" t="s">
        <v>34</v>
      </c>
      <c r="F7" s="6" t="s">
        <v>35</v>
      </c>
    </row>
    <row r="8" spans="1:6" x14ac:dyDescent="0.2">
      <c r="A8" s="57" t="s">
        <v>36</v>
      </c>
      <c r="B8" s="58"/>
      <c r="C8" s="58"/>
      <c r="D8" s="58"/>
      <c r="E8" s="58"/>
      <c r="F8" s="58"/>
    </row>
    <row r="9" spans="1:6" ht="58" customHeight="1" x14ac:dyDescent="0.2">
      <c r="A9" s="59" t="s">
        <v>37</v>
      </c>
      <c r="B9" s="81"/>
      <c r="C9" s="81"/>
      <c r="D9" s="81"/>
      <c r="E9" s="81"/>
      <c r="F9" s="81"/>
    </row>
    <row r="10" spans="1:6" ht="15" customHeight="1" x14ac:dyDescent="0.2">
      <c r="A10" s="80"/>
    </row>
  </sheetData>
  <mergeCells count="2">
    <mergeCell ref="A8:F8"/>
    <mergeCell ref="A9:F9"/>
  </mergeCells>
  <pageMargins left="0.7" right="0.7" top="0.75" bottom="0.75" header="0" footer="0"/>
  <pageSetup orientation="landscape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D13"/>
  <sheetViews>
    <sheetView workbookViewId="0">
      <selection activeCell="A15" sqref="A15"/>
    </sheetView>
  </sheetViews>
  <sheetFormatPr baseColWidth="10" defaultColWidth="10.140625" defaultRowHeight="15" customHeight="1" x14ac:dyDescent="0.2"/>
  <cols>
    <col min="1" max="1" width="19.140625" customWidth="1"/>
    <col min="2" max="2" width="12.5703125" customWidth="1"/>
    <col min="3" max="3" width="15.42578125" customWidth="1"/>
    <col min="4" max="4" width="16" customWidth="1"/>
  </cols>
  <sheetData>
    <row r="1" spans="1:4" ht="30" x14ac:dyDescent="0.2">
      <c r="A1" s="7" t="s">
        <v>38</v>
      </c>
      <c r="B1" s="7" t="s">
        <v>39</v>
      </c>
      <c r="C1" s="7" t="s">
        <v>40</v>
      </c>
      <c r="D1" s="7" t="s">
        <v>41</v>
      </c>
    </row>
    <row r="2" spans="1:4" x14ac:dyDescent="0.2">
      <c r="A2" s="8" t="s">
        <v>42</v>
      </c>
      <c r="B2" s="8" t="s">
        <v>43</v>
      </c>
      <c r="C2" s="8" t="s">
        <v>44</v>
      </c>
      <c r="D2" s="8" t="s">
        <v>45</v>
      </c>
    </row>
    <row r="3" spans="1:4" x14ac:dyDescent="0.2">
      <c r="A3" s="8" t="s">
        <v>46</v>
      </c>
      <c r="B3" s="8" t="s">
        <v>46</v>
      </c>
      <c r="C3" s="8" t="s">
        <v>47</v>
      </c>
      <c r="D3" s="8" t="s">
        <v>48</v>
      </c>
    </row>
    <row r="4" spans="1:4" x14ac:dyDescent="0.2">
      <c r="A4" s="8" t="s">
        <v>49</v>
      </c>
      <c r="B4" s="8" t="s">
        <v>50</v>
      </c>
      <c r="C4" s="8" t="s">
        <v>51</v>
      </c>
      <c r="D4" s="8" t="s">
        <v>52</v>
      </c>
    </row>
    <row r="5" spans="1:4" x14ac:dyDescent="0.2">
      <c r="A5" s="8" t="s">
        <v>53</v>
      </c>
      <c r="B5" s="8" t="s">
        <v>54</v>
      </c>
      <c r="C5" s="8" t="s">
        <v>55</v>
      </c>
      <c r="D5" s="8" t="s">
        <v>56</v>
      </c>
    </row>
    <row r="6" spans="1:4" x14ac:dyDescent="0.2">
      <c r="A6" s="8" t="s">
        <v>57</v>
      </c>
      <c r="B6" s="8" t="s">
        <v>58</v>
      </c>
      <c r="C6" s="8" t="s">
        <v>59</v>
      </c>
      <c r="D6" s="8" t="s">
        <v>59</v>
      </c>
    </row>
    <row r="7" spans="1:4" x14ac:dyDescent="0.2">
      <c r="A7" s="8" t="s">
        <v>60</v>
      </c>
      <c r="B7" s="8" t="s">
        <v>59</v>
      </c>
      <c r="C7" s="8" t="s">
        <v>61</v>
      </c>
      <c r="D7" s="8" t="s">
        <v>61</v>
      </c>
    </row>
    <row r="8" spans="1:4" x14ac:dyDescent="0.2">
      <c r="A8" s="8" t="s">
        <v>62</v>
      </c>
      <c r="B8" s="8" t="s">
        <v>61</v>
      </c>
      <c r="C8" s="8" t="s">
        <v>44</v>
      </c>
      <c r="D8" s="8" t="s">
        <v>45</v>
      </c>
    </row>
    <row r="9" spans="1:4" x14ac:dyDescent="0.2">
      <c r="A9" s="8" t="s">
        <v>63</v>
      </c>
      <c r="B9" s="8" t="s">
        <v>43</v>
      </c>
      <c r="C9" s="9"/>
      <c r="D9" s="9"/>
    </row>
    <row r="10" spans="1:4" x14ac:dyDescent="0.2">
      <c r="A10" s="8" t="s">
        <v>64</v>
      </c>
      <c r="B10" s="9"/>
      <c r="C10" s="9"/>
      <c r="D10" s="9"/>
    </row>
    <row r="11" spans="1:4" x14ac:dyDescent="0.2">
      <c r="A11" s="10" t="s">
        <v>42</v>
      </c>
      <c r="B11" s="11"/>
      <c r="C11" s="11"/>
      <c r="D11" s="11"/>
    </row>
    <row r="12" spans="1:4" x14ac:dyDescent="0.2">
      <c r="A12" s="57" t="s">
        <v>65</v>
      </c>
      <c r="B12" s="58"/>
      <c r="C12" s="58"/>
      <c r="D12" s="58"/>
    </row>
    <row r="13" spans="1:4" ht="28" customHeight="1" x14ac:dyDescent="0.2">
      <c r="A13" s="59" t="s">
        <v>66</v>
      </c>
      <c r="B13" s="60"/>
      <c r="C13" s="60"/>
      <c r="D13" s="60"/>
    </row>
  </sheetData>
  <mergeCells count="2">
    <mergeCell ref="A12:D12"/>
    <mergeCell ref="A13:D13"/>
  </mergeCells>
  <pageMargins left="0.7" right="0.7" top="0.75" bottom="0.75" header="0" footer="0"/>
  <pageSetup orientation="landscape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  <pageSetUpPr fitToPage="1"/>
  </sheetPr>
  <dimension ref="A1:AP25"/>
  <sheetViews>
    <sheetView workbookViewId="0">
      <pane ySplit="2" topLeftCell="A3" activePane="bottomLeft" state="frozen"/>
      <selection pane="bottomLeft" activeCell="AD29" sqref="AD29"/>
    </sheetView>
  </sheetViews>
  <sheetFormatPr baseColWidth="10" defaultColWidth="10.140625" defaultRowHeight="15" customHeight="1" x14ac:dyDescent="0.2"/>
  <cols>
    <col min="1" max="1" width="3.42578125" customWidth="1"/>
    <col min="2" max="2" width="7.42578125" customWidth="1"/>
    <col min="3" max="3" width="2.85546875" customWidth="1"/>
    <col min="4" max="4" width="2.42578125" customWidth="1"/>
    <col min="5" max="5" width="11.28515625" customWidth="1"/>
    <col min="6" max="6" width="4.28515625" customWidth="1"/>
    <col min="7" max="7" width="6.42578125" customWidth="1"/>
    <col min="8" max="25" width="7" customWidth="1"/>
    <col min="26" max="26" width="13.85546875" customWidth="1"/>
    <col min="27" max="27" width="8.140625" customWidth="1"/>
    <col min="28" max="28" width="7" customWidth="1"/>
    <col min="29" max="29" width="10.140625" customWidth="1"/>
    <col min="30" max="42" width="7" customWidth="1"/>
  </cols>
  <sheetData>
    <row r="1" spans="1:42" ht="27" customHeight="1" x14ac:dyDescent="0.2">
      <c r="A1" s="61" t="s">
        <v>67</v>
      </c>
      <c r="B1" s="61" t="s">
        <v>68</v>
      </c>
      <c r="C1" s="61" t="s">
        <v>69</v>
      </c>
      <c r="D1" s="61" t="s">
        <v>70</v>
      </c>
      <c r="E1" s="61" t="s">
        <v>71</v>
      </c>
      <c r="F1" s="61" t="s">
        <v>72</v>
      </c>
      <c r="G1" s="63" t="s">
        <v>73</v>
      </c>
      <c r="H1" s="70" t="s">
        <v>74</v>
      </c>
      <c r="I1" s="85"/>
      <c r="J1" s="86"/>
      <c r="K1" s="70" t="s">
        <v>75</v>
      </c>
      <c r="L1" s="65"/>
      <c r="M1" s="66"/>
      <c r="N1" s="70" t="s">
        <v>76</v>
      </c>
      <c r="O1" s="65"/>
      <c r="P1" s="66"/>
      <c r="Q1" s="70" t="s">
        <v>77</v>
      </c>
      <c r="R1" s="65"/>
      <c r="S1" s="66"/>
      <c r="T1" s="70" t="s">
        <v>78</v>
      </c>
      <c r="U1" s="65"/>
      <c r="V1" s="66"/>
      <c r="W1" s="70" t="s">
        <v>79</v>
      </c>
      <c r="X1" s="65"/>
      <c r="Y1" s="66"/>
      <c r="Z1" s="83" t="s">
        <v>321</v>
      </c>
      <c r="AA1" s="65"/>
      <c r="AB1" s="65"/>
      <c r="AC1" s="65"/>
      <c r="AD1" s="66"/>
      <c r="AE1" s="84" t="s">
        <v>80</v>
      </c>
      <c r="AF1" s="65"/>
      <c r="AG1" s="66"/>
      <c r="AH1" s="64" t="s">
        <v>81</v>
      </c>
      <c r="AI1" s="65"/>
      <c r="AJ1" s="66"/>
      <c r="AK1" s="64" t="s">
        <v>82</v>
      </c>
      <c r="AL1" s="65"/>
      <c r="AM1" s="66"/>
      <c r="AN1" s="67" t="s">
        <v>83</v>
      </c>
      <c r="AO1" s="68"/>
      <c r="AP1" s="69"/>
    </row>
    <row r="2" spans="1:42" ht="36.75" customHeight="1" x14ac:dyDescent="0.2">
      <c r="A2" s="62"/>
      <c r="B2" s="62"/>
      <c r="C2" s="62"/>
      <c r="D2" s="62"/>
      <c r="E2" s="62"/>
      <c r="F2" s="62"/>
      <c r="G2" s="62"/>
      <c r="H2" s="12" t="s">
        <v>84</v>
      </c>
      <c r="I2" s="12" t="s">
        <v>85</v>
      </c>
      <c r="J2" s="13" t="s">
        <v>86</v>
      </c>
      <c r="K2" s="12" t="s">
        <v>84</v>
      </c>
      <c r="L2" s="12" t="s">
        <v>85</v>
      </c>
      <c r="M2" s="13" t="s">
        <v>87</v>
      </c>
      <c r="N2" s="12" t="s">
        <v>84</v>
      </c>
      <c r="O2" s="12" t="s">
        <v>85</v>
      </c>
      <c r="P2" s="13" t="s">
        <v>88</v>
      </c>
      <c r="Q2" s="12" t="s">
        <v>84</v>
      </c>
      <c r="R2" s="12" t="s">
        <v>85</v>
      </c>
      <c r="S2" s="13" t="s">
        <v>89</v>
      </c>
      <c r="T2" s="12" t="s">
        <v>84</v>
      </c>
      <c r="U2" s="12" t="s">
        <v>85</v>
      </c>
      <c r="V2" s="13" t="s">
        <v>90</v>
      </c>
      <c r="W2" s="14" t="s">
        <v>84</v>
      </c>
      <c r="X2" s="14" t="s">
        <v>85</v>
      </c>
      <c r="Y2" s="13" t="s">
        <v>91</v>
      </c>
      <c r="Z2" s="13" t="s">
        <v>92</v>
      </c>
      <c r="AA2" s="13" t="s">
        <v>71</v>
      </c>
      <c r="AB2" s="13" t="s">
        <v>93</v>
      </c>
      <c r="AC2" s="87" t="s">
        <v>94</v>
      </c>
      <c r="AD2" s="13" t="s">
        <v>95</v>
      </c>
      <c r="AE2" s="14" t="s">
        <v>84</v>
      </c>
      <c r="AF2" s="14" t="s">
        <v>85</v>
      </c>
      <c r="AG2" s="13" t="s">
        <v>96</v>
      </c>
      <c r="AH2" s="14" t="s">
        <v>84</v>
      </c>
      <c r="AI2" s="14" t="s">
        <v>85</v>
      </c>
      <c r="AJ2" s="13" t="s">
        <v>97</v>
      </c>
      <c r="AK2" s="14" t="s">
        <v>84</v>
      </c>
      <c r="AL2" s="14" t="s">
        <v>85</v>
      </c>
      <c r="AM2" s="13" t="s">
        <v>98</v>
      </c>
      <c r="AN2" s="14" t="s">
        <v>84</v>
      </c>
      <c r="AO2" s="14" t="s">
        <v>85</v>
      </c>
      <c r="AP2" s="13" t="s">
        <v>99</v>
      </c>
    </row>
    <row r="3" spans="1:42" ht="16" x14ac:dyDescent="0.2">
      <c r="A3" s="15">
        <v>1</v>
      </c>
      <c r="B3" s="15">
        <v>156869047</v>
      </c>
      <c r="C3" s="16" t="s">
        <v>100</v>
      </c>
      <c r="D3" s="16" t="s">
        <v>101</v>
      </c>
      <c r="E3" s="16" t="s">
        <v>102</v>
      </c>
      <c r="F3" s="15">
        <v>0.1</v>
      </c>
      <c r="G3" s="17" t="s">
        <v>103</v>
      </c>
      <c r="H3" s="18">
        <v>-0.12</v>
      </c>
      <c r="I3" s="18">
        <v>1.2E-2</v>
      </c>
      <c r="J3" s="19">
        <v>23.301029995663981</v>
      </c>
      <c r="K3" s="20">
        <v>-0.39069999999999999</v>
      </c>
      <c r="L3" s="20">
        <v>7.0639999999999994E-2</v>
      </c>
      <c r="M3" s="20">
        <v>7.4969999999999999</v>
      </c>
      <c r="N3" s="20">
        <v>-0.29370000000000002</v>
      </c>
      <c r="O3" s="20">
        <v>6.9000000000000006E-2</v>
      </c>
      <c r="P3" s="20">
        <v>4.6829999999999998</v>
      </c>
      <c r="Q3" s="20">
        <v>-0.26379999999999998</v>
      </c>
      <c r="R3" s="20">
        <v>0.10979999999999999</v>
      </c>
      <c r="S3" s="20">
        <v>1.7889999999999999</v>
      </c>
      <c r="T3" s="20">
        <v>-0.35260000000000002</v>
      </c>
      <c r="U3" s="20">
        <v>0.108</v>
      </c>
      <c r="V3" s="20">
        <v>2.9590000000000001</v>
      </c>
      <c r="W3" s="20">
        <v>-0.99161983499999995</v>
      </c>
      <c r="X3" s="20">
        <v>0.17928852100000001</v>
      </c>
      <c r="Y3" s="20">
        <f t="shared" ref="Y3:Y23" si="0">MAX(N3,P3,S3,V3)</f>
        <v>4.6829999999999998</v>
      </c>
      <c r="Z3" s="21" t="s">
        <v>104</v>
      </c>
      <c r="AA3" s="20" t="s">
        <v>102</v>
      </c>
      <c r="AB3" s="20">
        <v>1</v>
      </c>
      <c r="AC3" s="20">
        <v>0</v>
      </c>
      <c r="AD3" s="20">
        <v>13.24210343</v>
      </c>
      <c r="AE3" s="22">
        <v>-0.37789200000000001</v>
      </c>
      <c r="AF3" s="23">
        <v>0.27737000000000001</v>
      </c>
      <c r="AG3" s="20">
        <v>0.75273887311953291</v>
      </c>
      <c r="AH3" s="20">
        <v>-7.0216799999999998E-3</v>
      </c>
      <c r="AI3" s="20">
        <v>8.0925029999999992E-3</v>
      </c>
      <c r="AJ3" s="20">
        <v>0.41389553214449598</v>
      </c>
      <c r="AK3" s="20">
        <v>-2.8E-3</v>
      </c>
      <c r="AL3" s="20">
        <v>1.21E-2</v>
      </c>
      <c r="AM3" s="20">
        <v>8.7777830119006306E-2</v>
      </c>
      <c r="AN3" s="20">
        <v>-2.9999999999999997E-4</v>
      </c>
      <c r="AO3" s="20">
        <v>9.7999999999999997E-3</v>
      </c>
      <c r="AP3" s="20">
        <v>1.15748299936968E-2</v>
      </c>
    </row>
    <row r="4" spans="1:42" ht="16" x14ac:dyDescent="0.2">
      <c r="A4" s="24">
        <v>1</v>
      </c>
      <c r="B4" s="24">
        <v>199010721</v>
      </c>
      <c r="C4" s="25" t="s">
        <v>105</v>
      </c>
      <c r="D4" s="25" t="s">
        <v>101</v>
      </c>
      <c r="E4" s="25" t="s">
        <v>106</v>
      </c>
      <c r="F4" s="24">
        <v>0.27</v>
      </c>
      <c r="G4" s="26" t="s">
        <v>107</v>
      </c>
      <c r="H4" s="27">
        <v>-7.0000000000000007E-2</v>
      </c>
      <c r="I4" s="27">
        <v>8.0000000000000002E-3</v>
      </c>
      <c r="J4" s="28">
        <v>16.721246399047171</v>
      </c>
      <c r="K4" s="29">
        <v>-5.0410000000000003E-2</v>
      </c>
      <c r="L4" s="29">
        <v>4.6350000000000002E-2</v>
      </c>
      <c r="M4" s="29">
        <v>0.55789999999999995</v>
      </c>
      <c r="N4" s="29">
        <v>-0.12670000000000001</v>
      </c>
      <c r="O4" s="29">
        <v>4.4560000000000002E-2</v>
      </c>
      <c r="P4" s="29">
        <v>2.3490000000000002</v>
      </c>
      <c r="Q4" s="29">
        <v>-4.7230000000000001E-2</v>
      </c>
      <c r="R4" s="29">
        <v>7.1220000000000006E-2</v>
      </c>
      <c r="S4" s="29">
        <v>0.29480000000000001</v>
      </c>
      <c r="T4" s="29">
        <v>1.2120000000000001E-2</v>
      </c>
      <c r="U4" s="29">
        <v>7.0779999999999996E-2</v>
      </c>
      <c r="V4" s="29">
        <v>6.3439999999999996E-2</v>
      </c>
      <c r="W4" s="29">
        <v>-0.123025632</v>
      </c>
      <c r="X4" s="29">
        <v>4.3267736000000001E-2</v>
      </c>
      <c r="Y4" s="29">
        <f t="shared" si="0"/>
        <v>2.3490000000000002</v>
      </c>
      <c r="Z4" s="30" t="s">
        <v>108</v>
      </c>
      <c r="AA4" s="29" t="s">
        <v>109</v>
      </c>
      <c r="AB4" s="29">
        <v>0.88963081749999995</v>
      </c>
      <c r="AC4" s="29">
        <v>20.227</v>
      </c>
      <c r="AD4" s="29">
        <v>3.5865887729999999</v>
      </c>
      <c r="AE4" s="31">
        <v>-6.7932000000000006E-2</v>
      </c>
      <c r="AF4" s="32">
        <v>0.17494000000000001</v>
      </c>
      <c r="AG4" s="29">
        <v>0.15566947776478685</v>
      </c>
      <c r="AH4" s="29">
        <v>-8.2408999999999998E-4</v>
      </c>
      <c r="AI4" s="29">
        <v>5.4362799999999999E-3</v>
      </c>
      <c r="AJ4" s="29">
        <v>5.5759368847861097E-2</v>
      </c>
      <c r="AK4" s="29">
        <v>-5.7000000000000002E-3</v>
      </c>
      <c r="AL4" s="29">
        <v>7.4999999999999997E-3</v>
      </c>
      <c r="AM4" s="29">
        <v>0.34944519871856999</v>
      </c>
      <c r="AN4" s="29">
        <v>2E-3</v>
      </c>
      <c r="AO4" s="29">
        <v>6.0000000000000001E-3</v>
      </c>
      <c r="AP4" s="29">
        <v>0.12965462891904</v>
      </c>
    </row>
    <row r="5" spans="1:42" ht="16" x14ac:dyDescent="0.2">
      <c r="A5" s="15">
        <v>1</v>
      </c>
      <c r="B5" s="15">
        <v>247712303</v>
      </c>
      <c r="C5" s="16" t="s">
        <v>101</v>
      </c>
      <c r="D5" s="16" t="s">
        <v>105</v>
      </c>
      <c r="E5" s="16" t="s">
        <v>110</v>
      </c>
      <c r="F5" s="15">
        <v>0.47</v>
      </c>
      <c r="G5" s="17" t="s">
        <v>111</v>
      </c>
      <c r="H5" s="18">
        <v>-0.05</v>
      </c>
      <c r="I5" s="18">
        <v>7.0000000000000001E-3</v>
      </c>
      <c r="J5" s="19">
        <v>10.853871964321762</v>
      </c>
      <c r="K5" s="20">
        <v>-3.9059999999999997E-2</v>
      </c>
      <c r="L5" s="20">
        <v>4.0590000000000001E-2</v>
      </c>
      <c r="M5" s="20">
        <v>0.4738</v>
      </c>
      <c r="N5" s="20">
        <v>-5.8970000000000002E-2</v>
      </c>
      <c r="O5" s="20">
        <v>3.9230000000000001E-2</v>
      </c>
      <c r="P5" s="20">
        <v>0.87670000000000003</v>
      </c>
      <c r="Q5" s="20">
        <v>-0.2024</v>
      </c>
      <c r="R5" s="20">
        <v>6.1769999999999999E-2</v>
      </c>
      <c r="S5" s="20">
        <v>2.9780000000000002</v>
      </c>
      <c r="T5" s="20">
        <v>-0.125</v>
      </c>
      <c r="U5" s="20">
        <v>6.157E-2</v>
      </c>
      <c r="V5" s="20">
        <v>1.3740000000000001</v>
      </c>
      <c r="W5" s="20">
        <v>-0.16671138799999999</v>
      </c>
      <c r="X5" s="20">
        <v>5.0878273000000002E-2</v>
      </c>
      <c r="Y5" s="20">
        <f t="shared" si="0"/>
        <v>2.9780000000000002</v>
      </c>
      <c r="Z5" s="21" t="s">
        <v>112</v>
      </c>
      <c r="AA5" s="20" t="s">
        <v>113</v>
      </c>
      <c r="AB5" s="20">
        <v>7.9986344950000003E-3</v>
      </c>
      <c r="AC5" s="20">
        <v>7.7089999999999996</v>
      </c>
      <c r="AD5" s="20">
        <v>4.1843507459999998</v>
      </c>
      <c r="AE5" s="22">
        <v>-0.20014100000000001</v>
      </c>
      <c r="AF5" s="23">
        <v>0.15809799999999999</v>
      </c>
      <c r="AG5" s="20">
        <v>0.67977683602467853</v>
      </c>
      <c r="AH5" s="20">
        <v>-1.83622E-3</v>
      </c>
      <c r="AI5" s="20">
        <v>5.1465080000000002E-3</v>
      </c>
      <c r="AJ5" s="20">
        <v>0.14191453527202599</v>
      </c>
      <c r="AK5" s="20">
        <v>-4.5999999999999999E-3</v>
      </c>
      <c r="AL5" s="20">
        <v>6.6E-3</v>
      </c>
      <c r="AM5" s="20">
        <v>0.31352303862636699</v>
      </c>
      <c r="AN5" s="20">
        <v>-3.5999999999999999E-3</v>
      </c>
      <c r="AO5" s="20">
        <v>5.4000000000000003E-3</v>
      </c>
      <c r="AP5" s="20">
        <v>0.29370904274123699</v>
      </c>
    </row>
    <row r="6" spans="1:42" ht="30" x14ac:dyDescent="0.2">
      <c r="A6" s="24">
        <v>2</v>
      </c>
      <c r="B6" s="24">
        <v>224874874</v>
      </c>
      <c r="C6" s="25" t="s">
        <v>100</v>
      </c>
      <c r="D6" s="25" t="s">
        <v>114</v>
      </c>
      <c r="E6" s="25" t="s">
        <v>115</v>
      </c>
      <c r="F6" s="24">
        <v>0.24</v>
      </c>
      <c r="G6" s="26" t="s">
        <v>116</v>
      </c>
      <c r="H6" s="27">
        <v>-0.06</v>
      </c>
      <c r="I6" s="27">
        <v>8.9999999999999993E-3</v>
      </c>
      <c r="J6" s="28">
        <v>9.6575773191777934</v>
      </c>
      <c r="K6" s="29">
        <v>3.9189999999999997E-3</v>
      </c>
      <c r="L6" s="29">
        <v>4.6899999999999997E-2</v>
      </c>
      <c r="M6" s="29">
        <v>2.9929999999999998E-2</v>
      </c>
      <c r="N6" s="29">
        <v>6.93E-2</v>
      </c>
      <c r="O6" s="29">
        <v>4.5249999999999999E-2</v>
      </c>
      <c r="P6" s="29">
        <v>0.90090000000000003</v>
      </c>
      <c r="Q6" s="29">
        <v>9.9099999999999994E-2</v>
      </c>
      <c r="R6" s="29">
        <v>7.3029999999999998E-2</v>
      </c>
      <c r="S6" s="29">
        <v>0.75749999999999995</v>
      </c>
      <c r="T6" s="29">
        <v>6.0720000000000003E-2</v>
      </c>
      <c r="U6" s="29">
        <v>7.2249999999999995E-2</v>
      </c>
      <c r="V6" s="29">
        <v>0.39729999999999999</v>
      </c>
      <c r="W6" s="29">
        <v>6.7290263000000003E-2</v>
      </c>
      <c r="X6" s="29">
        <v>4.3937726000000003E-2</v>
      </c>
      <c r="Y6" s="29">
        <f t="shared" si="0"/>
        <v>0.90090000000000003</v>
      </c>
      <c r="Z6" s="30" t="s">
        <v>117</v>
      </c>
      <c r="AA6" s="29" t="s">
        <v>118</v>
      </c>
      <c r="AB6" s="29">
        <v>4.3979994070000002E-3</v>
      </c>
      <c r="AC6" s="29">
        <v>133.571</v>
      </c>
      <c r="AD6" s="29">
        <v>3.5793722990000001</v>
      </c>
      <c r="AE6" s="31">
        <v>-1.0059999999999999E-2</v>
      </c>
      <c r="AF6" s="32">
        <v>0.17425399999999999</v>
      </c>
      <c r="AG6" s="29">
        <v>2.0407469715993703E-2</v>
      </c>
      <c r="AH6" s="29">
        <v>1.9549159999999999E-2</v>
      </c>
      <c r="AI6" s="29">
        <v>6.2572699999999997E-3</v>
      </c>
      <c r="AJ6" s="29">
        <v>2.7489213877517602</v>
      </c>
      <c r="AK6" s="29">
        <v>1.38E-2</v>
      </c>
      <c r="AL6" s="29">
        <v>8.8000000000000005E-3</v>
      </c>
      <c r="AM6" s="29">
        <v>0.93241326021521498</v>
      </c>
      <c r="AN6" s="29">
        <v>3.4500000000000003E-2</v>
      </c>
      <c r="AO6" s="29">
        <v>6.7999999999999996E-3</v>
      </c>
      <c r="AP6" s="29">
        <v>6.4213607900319296</v>
      </c>
    </row>
    <row r="7" spans="1:42" ht="16" x14ac:dyDescent="0.2">
      <c r="A7" s="15">
        <v>2</v>
      </c>
      <c r="B7" s="15">
        <v>241510903</v>
      </c>
      <c r="C7" s="16" t="s">
        <v>100</v>
      </c>
      <c r="D7" s="16" t="s">
        <v>114</v>
      </c>
      <c r="E7" s="16" t="s">
        <v>119</v>
      </c>
      <c r="F7" s="15">
        <v>0.13</v>
      </c>
      <c r="G7" s="17" t="s">
        <v>120</v>
      </c>
      <c r="H7" s="18">
        <v>-7.0000000000000007E-2</v>
      </c>
      <c r="I7" s="18">
        <v>0.01</v>
      </c>
      <c r="J7" s="19">
        <v>10.602059991327963</v>
      </c>
      <c r="K7" s="20">
        <v>1.9189999999999999E-2</v>
      </c>
      <c r="L7" s="20">
        <v>5.8799999999999998E-2</v>
      </c>
      <c r="M7" s="20">
        <v>0.1283</v>
      </c>
      <c r="N7" s="20">
        <v>0.1042</v>
      </c>
      <c r="O7" s="20">
        <v>5.6680000000000001E-2</v>
      </c>
      <c r="P7" s="20">
        <v>1.18</v>
      </c>
      <c r="Q7" s="20">
        <v>0.16350000000000001</v>
      </c>
      <c r="R7" s="20">
        <v>9.3429999999999999E-2</v>
      </c>
      <c r="S7" s="20">
        <v>1.0960000000000001</v>
      </c>
      <c r="T7" s="20">
        <v>1.4160000000000001E-2</v>
      </c>
      <c r="U7" s="20">
        <v>9.3850000000000003E-2</v>
      </c>
      <c r="V7" s="20">
        <v>5.5480000000000002E-2</v>
      </c>
      <c r="W7" s="20">
        <v>0.101178144</v>
      </c>
      <c r="X7" s="20">
        <v>5.5036249000000002E-2</v>
      </c>
      <c r="Y7" s="20">
        <f t="shared" si="0"/>
        <v>1.18</v>
      </c>
      <c r="Z7" s="21" t="s">
        <v>121</v>
      </c>
      <c r="AA7" s="20" t="s">
        <v>122</v>
      </c>
      <c r="AB7" s="20">
        <v>9.7208792640000007E-3</v>
      </c>
      <c r="AC7" s="20">
        <v>230.70599999999999</v>
      </c>
      <c r="AD7" s="20">
        <v>3.588355065</v>
      </c>
      <c r="AE7" s="22">
        <v>-0.40559899999999999</v>
      </c>
      <c r="AF7" s="23">
        <v>0.21013299999999999</v>
      </c>
      <c r="AG7" s="20">
        <v>1.2444528936295813</v>
      </c>
      <c r="AH7" s="20">
        <v>-5.5895399999999996E-3</v>
      </c>
      <c r="AI7" s="20">
        <v>7.6349959999999998E-3</v>
      </c>
      <c r="AJ7" s="20">
        <v>0.33337834682440898</v>
      </c>
      <c r="AK7" s="20">
        <v>1.1599999999999999E-2</v>
      </c>
      <c r="AL7" s="20">
        <v>1.03E-2</v>
      </c>
      <c r="AM7" s="20">
        <v>0.58490118978835304</v>
      </c>
      <c r="AN7" s="20">
        <v>2.7000000000000001E-3</v>
      </c>
      <c r="AO7" s="20">
        <v>7.7999999999999996E-3</v>
      </c>
      <c r="AP7" s="20">
        <v>0.13768969004573001</v>
      </c>
    </row>
    <row r="8" spans="1:42" ht="30" x14ac:dyDescent="0.2">
      <c r="A8" s="24">
        <v>3</v>
      </c>
      <c r="B8" s="24">
        <v>56849749</v>
      </c>
      <c r="C8" s="25" t="s">
        <v>101</v>
      </c>
      <c r="D8" s="25" t="s">
        <v>105</v>
      </c>
      <c r="E8" s="25" t="s">
        <v>123</v>
      </c>
      <c r="F8" s="24">
        <v>0.4</v>
      </c>
      <c r="G8" s="26" t="s">
        <v>124</v>
      </c>
      <c r="H8" s="27">
        <v>-7.0000000000000007E-2</v>
      </c>
      <c r="I8" s="27">
        <v>7.0000000000000001E-3</v>
      </c>
      <c r="J8" s="28">
        <v>23.920818753952375</v>
      </c>
      <c r="K8" s="29">
        <v>-0.25290000000000001</v>
      </c>
      <c r="L8" s="29">
        <v>4.0500000000000001E-2</v>
      </c>
      <c r="M8" s="29">
        <v>9.3740000000000006</v>
      </c>
      <c r="N8" s="29">
        <v>-7.3730000000000004E-2</v>
      </c>
      <c r="O8" s="29">
        <v>3.9800000000000002E-2</v>
      </c>
      <c r="P8" s="29">
        <v>1.194</v>
      </c>
      <c r="Q8" s="29">
        <v>4.0920000000000002E-3</v>
      </c>
      <c r="R8" s="29">
        <v>6.0350000000000001E-2</v>
      </c>
      <c r="S8" s="29">
        <v>2.4129999999999999E-2</v>
      </c>
      <c r="T8" s="29">
        <v>-0.13830000000000001</v>
      </c>
      <c r="U8" s="29">
        <v>5.9479999999999998E-2</v>
      </c>
      <c r="V8" s="29">
        <v>1.698</v>
      </c>
      <c r="W8" s="29">
        <v>-0.64187523999999996</v>
      </c>
      <c r="X8" s="29">
        <v>0.102791409</v>
      </c>
      <c r="Y8" s="29">
        <f t="shared" si="0"/>
        <v>1.698</v>
      </c>
      <c r="Z8" s="30" t="s">
        <v>125</v>
      </c>
      <c r="AA8" s="29" t="s">
        <v>123</v>
      </c>
      <c r="AB8" s="29">
        <v>1</v>
      </c>
      <c r="AC8" s="29">
        <v>0</v>
      </c>
      <c r="AD8" s="29">
        <v>3.6714100109999999</v>
      </c>
      <c r="AE8" s="31">
        <v>0.219246</v>
      </c>
      <c r="AF8" s="32">
        <v>0.15210699999999999</v>
      </c>
      <c r="AG8" s="29">
        <v>0.81476958383243714</v>
      </c>
      <c r="AH8" s="29">
        <v>-6.0499000000000002E-4</v>
      </c>
      <c r="AI8" s="29">
        <v>5.0317490000000003E-3</v>
      </c>
      <c r="AJ8" s="29">
        <v>4.3688736348164101E-2</v>
      </c>
      <c r="AK8" s="29">
        <v>4.1000000000000003E-3</v>
      </c>
      <c r="AL8" s="29">
        <v>6.6E-3</v>
      </c>
      <c r="AM8" s="29">
        <v>0.27208473968283398</v>
      </c>
      <c r="AN8" s="29">
        <v>1.84E-2</v>
      </c>
      <c r="AO8" s="29">
        <v>6.0000000000000001E-3</v>
      </c>
      <c r="AP8" s="29">
        <v>2.6825635034649</v>
      </c>
    </row>
    <row r="9" spans="1:42" ht="16" x14ac:dyDescent="0.2">
      <c r="A9" s="15">
        <v>3</v>
      </c>
      <c r="B9" s="15">
        <v>124340093</v>
      </c>
      <c r="C9" s="16" t="s">
        <v>100</v>
      </c>
      <c r="D9" s="16" t="s">
        <v>114</v>
      </c>
      <c r="E9" s="16" t="s">
        <v>126</v>
      </c>
      <c r="F9" s="15">
        <v>0.48</v>
      </c>
      <c r="G9" s="17" t="s">
        <v>127</v>
      </c>
      <c r="H9" s="18">
        <v>0.05</v>
      </c>
      <c r="I9" s="18">
        <v>7.0000000000000001E-3</v>
      </c>
      <c r="J9" s="19">
        <v>10.657577319177793</v>
      </c>
      <c r="K9" s="20">
        <v>3.8989999999999997E-2</v>
      </c>
      <c r="L9" s="20">
        <v>4.0680000000000001E-2</v>
      </c>
      <c r="M9" s="20">
        <v>0.47139999999999999</v>
      </c>
      <c r="N9" s="20">
        <v>1.0160000000000001E-2</v>
      </c>
      <c r="O9" s="20">
        <v>3.9320000000000001E-2</v>
      </c>
      <c r="P9" s="20">
        <v>9.8989999999999995E-2</v>
      </c>
      <c r="Q9" s="20">
        <v>-0.1686</v>
      </c>
      <c r="R9" s="20">
        <v>5.9959999999999999E-2</v>
      </c>
      <c r="S9" s="20">
        <v>2.3090000000000002</v>
      </c>
      <c r="T9" s="20">
        <v>-4.5060000000000003E-2</v>
      </c>
      <c r="U9" s="20">
        <v>5.9630000000000002E-2</v>
      </c>
      <c r="V9" s="20">
        <v>0.34699999999999998</v>
      </c>
      <c r="W9" s="20">
        <v>-0.138871245</v>
      </c>
      <c r="X9" s="20">
        <v>4.9387424999999999E-2</v>
      </c>
      <c r="Y9" s="20">
        <f t="shared" si="0"/>
        <v>2.3090000000000002</v>
      </c>
      <c r="Z9" s="21" t="s">
        <v>104</v>
      </c>
      <c r="AA9" s="20" t="s">
        <v>128</v>
      </c>
      <c r="AB9" s="20">
        <v>3.3684026790000002E-2</v>
      </c>
      <c r="AC9" s="20">
        <v>136.268</v>
      </c>
      <c r="AD9" s="20">
        <v>3.6409564909999999</v>
      </c>
      <c r="AE9" s="22">
        <v>-0.23396400000000001</v>
      </c>
      <c r="AF9" s="23">
        <v>0.14410300000000001</v>
      </c>
      <c r="AG9" s="20">
        <v>0.9657285895392298</v>
      </c>
      <c r="AH9" s="20">
        <v>-5.2039599999999997E-3</v>
      </c>
      <c r="AI9" s="20">
        <v>4.8850899999999999E-3</v>
      </c>
      <c r="AJ9" s="20">
        <v>0.54249370169539701</v>
      </c>
      <c r="AK9" s="20">
        <v>-7.1000000000000004E-3</v>
      </c>
      <c r="AL9" s="20">
        <v>6.4000000000000003E-3</v>
      </c>
      <c r="AM9" s="20">
        <v>0.57305231699385994</v>
      </c>
      <c r="AN9" s="20">
        <v>-1.26E-2</v>
      </c>
      <c r="AO9" s="20">
        <v>5.7000000000000002E-3</v>
      </c>
      <c r="AP9" s="20">
        <v>1.5700863022362499</v>
      </c>
    </row>
    <row r="10" spans="1:42" ht="16" x14ac:dyDescent="0.2">
      <c r="A10" s="24">
        <v>3</v>
      </c>
      <c r="B10" s="24">
        <v>124366890</v>
      </c>
      <c r="C10" s="25" t="s">
        <v>105</v>
      </c>
      <c r="D10" s="25" t="s">
        <v>101</v>
      </c>
      <c r="E10" s="25" t="s">
        <v>129</v>
      </c>
      <c r="F10" s="24">
        <v>0.02</v>
      </c>
      <c r="G10" s="26" t="s">
        <v>127</v>
      </c>
      <c r="H10" s="27">
        <v>-0.17</v>
      </c>
      <c r="I10" s="27">
        <v>2.9000000000000001E-2</v>
      </c>
      <c r="J10" s="28">
        <v>8.2365720064370631</v>
      </c>
      <c r="K10" s="29">
        <v>-1.299E-2</v>
      </c>
      <c r="L10" s="29">
        <v>0.18640000000000001</v>
      </c>
      <c r="M10" s="29">
        <v>2.4830000000000001E-2</v>
      </c>
      <c r="N10" s="29">
        <v>-4.2049999999999997E-2</v>
      </c>
      <c r="O10" s="29">
        <v>0.18260000000000001</v>
      </c>
      <c r="P10" s="29">
        <v>8.7309999999999999E-2</v>
      </c>
      <c r="Q10" s="29">
        <v>-0.50329999999999997</v>
      </c>
      <c r="R10" s="29">
        <v>0.29089999999999999</v>
      </c>
      <c r="S10" s="29">
        <v>1.0780000000000001</v>
      </c>
      <c r="T10" s="29">
        <v>-0.31059999999999999</v>
      </c>
      <c r="U10" s="29">
        <v>0.27910000000000001</v>
      </c>
      <c r="V10" s="29">
        <v>0.57540000000000002</v>
      </c>
      <c r="W10" s="29">
        <v>-0.41455455299999999</v>
      </c>
      <c r="X10" s="29">
        <v>0.23960643600000001</v>
      </c>
      <c r="Y10" s="29">
        <f t="shared" si="0"/>
        <v>1.0780000000000001</v>
      </c>
      <c r="Z10" s="30" t="s">
        <v>130</v>
      </c>
      <c r="AA10" s="29" t="s">
        <v>131</v>
      </c>
      <c r="AB10" s="29">
        <v>1.293869825E-2</v>
      </c>
      <c r="AC10" s="29">
        <v>272.02699999999999</v>
      </c>
      <c r="AD10" s="29">
        <v>3.6166486550000001</v>
      </c>
      <c r="AE10" s="31">
        <v>-0.54484900000000003</v>
      </c>
      <c r="AF10" s="32">
        <v>0.72173500000000002</v>
      </c>
      <c r="AG10" s="29">
        <v>0.34446684410638967</v>
      </c>
      <c r="AH10" s="29">
        <v>-6.0136759999999997E-2</v>
      </c>
      <c r="AI10" s="29">
        <v>2.2409700000000001E-2</v>
      </c>
      <c r="AJ10" s="29">
        <v>2.13755395305426</v>
      </c>
      <c r="AK10" s="29">
        <v>-4.8300000000000003E-2</v>
      </c>
      <c r="AL10" s="29">
        <v>3.9699999999999999E-2</v>
      </c>
      <c r="AM10" s="29">
        <v>0.65024268923179995</v>
      </c>
      <c r="AN10" s="29">
        <v>-0.13039999999999999</v>
      </c>
      <c r="AO10" s="29">
        <v>2.8299999999999999E-2</v>
      </c>
      <c r="AP10" s="29">
        <v>5.3798639450262398</v>
      </c>
    </row>
    <row r="11" spans="1:42" ht="16" x14ac:dyDescent="0.2">
      <c r="A11" s="15">
        <v>5</v>
      </c>
      <c r="B11" s="15">
        <v>122088890</v>
      </c>
      <c r="C11" s="16" t="s">
        <v>114</v>
      </c>
      <c r="D11" s="16" t="s">
        <v>100</v>
      </c>
      <c r="E11" s="16" t="s">
        <v>132</v>
      </c>
      <c r="F11" s="15">
        <v>0.4</v>
      </c>
      <c r="G11" s="17" t="s">
        <v>133</v>
      </c>
      <c r="H11" s="18">
        <v>7.0000000000000007E-2</v>
      </c>
      <c r="I11" s="18">
        <v>7.0000000000000001E-3</v>
      </c>
      <c r="J11" s="19">
        <v>20.026872146400301</v>
      </c>
      <c r="K11" s="20">
        <v>2.4309999999999998E-2</v>
      </c>
      <c r="L11" s="20">
        <v>4.1660000000000003E-2</v>
      </c>
      <c r="M11" s="20">
        <v>0.25219999999999998</v>
      </c>
      <c r="N11" s="20">
        <v>-1.8169999999999999E-2</v>
      </c>
      <c r="O11" s="20">
        <v>4.0129999999999999E-2</v>
      </c>
      <c r="P11" s="20">
        <v>0.18659999999999999</v>
      </c>
      <c r="Q11" s="20">
        <v>-9.6180000000000002E-2</v>
      </c>
      <c r="R11" s="20">
        <v>6.318E-2</v>
      </c>
      <c r="S11" s="20">
        <v>0.89300000000000002</v>
      </c>
      <c r="T11" s="20">
        <v>-6.0740000000000002E-2</v>
      </c>
      <c r="U11" s="20">
        <v>6.2710000000000002E-2</v>
      </c>
      <c r="V11" s="20">
        <v>0.47789999999999999</v>
      </c>
      <c r="W11" s="20">
        <v>-7.9220856000000006E-2</v>
      </c>
      <c r="X11" s="20">
        <v>5.2039651999999999E-2</v>
      </c>
      <c r="Y11" s="20">
        <f t="shared" si="0"/>
        <v>0.89300000000000002</v>
      </c>
      <c r="Z11" s="21" t="s">
        <v>134</v>
      </c>
      <c r="AA11" s="20" t="s">
        <v>135</v>
      </c>
      <c r="AB11" s="20">
        <v>9.9476890270000007E-2</v>
      </c>
      <c r="AC11" s="20">
        <v>126.84</v>
      </c>
      <c r="AD11" s="20">
        <v>4.9862595949999999</v>
      </c>
      <c r="AE11" s="22">
        <v>0.18471199999999999</v>
      </c>
      <c r="AF11" s="23">
        <v>0.17025499999999999</v>
      </c>
      <c r="AG11" s="20">
        <v>0.55119632249452843</v>
      </c>
      <c r="AH11" s="20">
        <v>-9.5939900000000002E-3</v>
      </c>
      <c r="AI11" s="20">
        <v>5.2152609999999997E-3</v>
      </c>
      <c r="AJ11" s="20">
        <v>1.1815952713782001</v>
      </c>
      <c r="AK11" s="20">
        <v>9.5999999999999992E-3</v>
      </c>
      <c r="AL11" s="20">
        <v>6.7999999999999996E-3</v>
      </c>
      <c r="AM11" s="20">
        <v>0.801289993233957</v>
      </c>
      <c r="AN11" s="20">
        <v>-1.26E-2</v>
      </c>
      <c r="AO11" s="20">
        <v>5.4999999999999997E-3</v>
      </c>
      <c r="AP11" s="20">
        <v>1.6458915608525999</v>
      </c>
    </row>
    <row r="12" spans="1:42" ht="45" x14ac:dyDescent="0.2">
      <c r="A12" s="24">
        <v>6</v>
      </c>
      <c r="B12" s="24">
        <v>31322694</v>
      </c>
      <c r="C12" s="25" t="s">
        <v>101</v>
      </c>
      <c r="D12" s="25" t="s">
        <v>105</v>
      </c>
      <c r="E12" s="25" t="s">
        <v>136</v>
      </c>
      <c r="F12" s="24">
        <v>0.1</v>
      </c>
      <c r="G12" s="26" t="s">
        <v>137</v>
      </c>
      <c r="H12" s="27">
        <v>-0.08</v>
      </c>
      <c r="I12" s="27">
        <v>1.2E-2</v>
      </c>
      <c r="J12" s="28">
        <v>11.920818753952375</v>
      </c>
      <c r="K12" s="29">
        <v>-0.1386</v>
      </c>
      <c r="L12" s="29">
        <v>6.4420000000000005E-2</v>
      </c>
      <c r="M12" s="29">
        <v>1.502</v>
      </c>
      <c r="N12" s="33">
        <v>3.5409999999999997E-2</v>
      </c>
      <c r="O12" s="33">
        <v>6.166E-2</v>
      </c>
      <c r="P12" s="33">
        <v>0.24729999999999999</v>
      </c>
      <c r="Q12" s="29">
        <v>-0.1051</v>
      </c>
      <c r="R12" s="29">
        <v>0.10100000000000001</v>
      </c>
      <c r="S12" s="29">
        <v>0.52580000000000005</v>
      </c>
      <c r="T12" s="33">
        <v>0.31080000000000002</v>
      </c>
      <c r="U12" s="33">
        <v>9.9750000000000005E-2</v>
      </c>
      <c r="V12" s="33">
        <v>2.7360000000000002</v>
      </c>
      <c r="W12" s="29">
        <v>0.185820648</v>
      </c>
      <c r="X12" s="29">
        <v>5.9638384000000003E-2</v>
      </c>
      <c r="Y12" s="29">
        <f t="shared" si="0"/>
        <v>2.7360000000000002</v>
      </c>
      <c r="Z12" s="30" t="s">
        <v>138</v>
      </c>
      <c r="AA12" s="29" t="s">
        <v>139</v>
      </c>
      <c r="AB12" s="29">
        <v>0.46623461199999999</v>
      </c>
      <c r="AC12" s="29">
        <v>25.288</v>
      </c>
      <c r="AD12" s="29">
        <v>3.8311533619999998</v>
      </c>
      <c r="AE12" s="31">
        <v>-0.32643800000000001</v>
      </c>
      <c r="AF12" s="32">
        <v>0.28060200000000002</v>
      </c>
      <c r="AG12" s="29">
        <v>0.60557809038043897</v>
      </c>
      <c r="AH12" s="29">
        <v>8.7241699999999998E-3</v>
      </c>
      <c r="AI12" s="29">
        <v>8.8278880000000007E-3</v>
      </c>
      <c r="AJ12" s="29">
        <v>0.49075756059141901</v>
      </c>
      <c r="AK12" s="29">
        <v>4.0000000000000001E-3</v>
      </c>
      <c r="AL12" s="29">
        <v>1.24E-2</v>
      </c>
      <c r="AM12" s="29">
        <v>0.12667192531900801</v>
      </c>
      <c r="AN12" s="29">
        <v>3.8399999999999997E-2</v>
      </c>
      <c r="AO12" s="29">
        <v>9.9000000000000008E-3</v>
      </c>
      <c r="AP12" s="29">
        <v>3.97757162881451</v>
      </c>
    </row>
    <row r="13" spans="1:42" ht="16" x14ac:dyDescent="0.2">
      <c r="A13" s="15">
        <v>9</v>
      </c>
      <c r="B13" s="15">
        <v>99234329</v>
      </c>
      <c r="C13" s="16" t="s">
        <v>105</v>
      </c>
      <c r="D13" s="16" t="s">
        <v>101</v>
      </c>
      <c r="E13" s="16" t="s">
        <v>140</v>
      </c>
      <c r="F13" s="15">
        <v>0.19</v>
      </c>
      <c r="G13" s="17" t="s">
        <v>141</v>
      </c>
      <c r="H13" s="18">
        <v>-0.06</v>
      </c>
      <c r="I13" s="18">
        <v>8.9999999999999993E-3</v>
      </c>
      <c r="J13" s="19">
        <v>10.397940008672037</v>
      </c>
      <c r="K13" s="20">
        <v>-0.1358</v>
      </c>
      <c r="L13" s="20">
        <v>5.3830000000000003E-2</v>
      </c>
      <c r="M13" s="20">
        <v>1.9350000000000001</v>
      </c>
      <c r="N13" s="20">
        <v>3.8190000000000002E-2</v>
      </c>
      <c r="O13" s="20">
        <v>5.1659999999999998E-2</v>
      </c>
      <c r="P13" s="20">
        <v>0.33750000000000002</v>
      </c>
      <c r="Q13" s="20">
        <v>-0.1678</v>
      </c>
      <c r="R13" s="20">
        <v>7.9920000000000005E-2</v>
      </c>
      <c r="S13" s="20">
        <v>1.4470000000000001</v>
      </c>
      <c r="T13" s="20">
        <v>-6.3329999999999997E-2</v>
      </c>
      <c r="U13" s="20">
        <v>7.9839999999999994E-2</v>
      </c>
      <c r="V13" s="20">
        <v>0.36890000000000001</v>
      </c>
      <c r="W13" s="20">
        <v>-0.344668476</v>
      </c>
      <c r="X13" s="20">
        <v>0.13662374099999999</v>
      </c>
      <c r="Y13" s="20">
        <f t="shared" si="0"/>
        <v>1.4470000000000001</v>
      </c>
      <c r="Z13" s="21" t="s">
        <v>108</v>
      </c>
      <c r="AA13" s="20" t="s">
        <v>142</v>
      </c>
      <c r="AB13" s="20">
        <v>4.9213828369999999E-3</v>
      </c>
      <c r="AC13" s="20">
        <v>817.803</v>
      </c>
      <c r="AD13" s="20">
        <v>3.7108713629999999</v>
      </c>
      <c r="AE13" s="22">
        <v>-0.14313200000000001</v>
      </c>
      <c r="AF13" s="23">
        <v>0.18123</v>
      </c>
      <c r="AG13" s="20">
        <v>0.36463489612285788</v>
      </c>
      <c r="AH13" s="20">
        <v>-2.6726900000000001E-3</v>
      </c>
      <c r="AI13" s="20">
        <v>6.815453E-3</v>
      </c>
      <c r="AJ13" s="20">
        <v>0.15804875929246701</v>
      </c>
      <c r="AK13" s="20">
        <v>-9.9000000000000008E-3</v>
      </c>
      <c r="AL13" s="20">
        <v>9.2999999999999992E-3</v>
      </c>
      <c r="AM13" s="20">
        <v>0.54197444406487905</v>
      </c>
      <c r="AN13" s="20">
        <v>-3.2899999999999999E-2</v>
      </c>
      <c r="AO13" s="20">
        <v>7.4999999999999997E-3</v>
      </c>
      <c r="AP13" s="20">
        <v>4.9097419470686798</v>
      </c>
    </row>
    <row r="14" spans="1:42" ht="16" x14ac:dyDescent="0.2">
      <c r="A14" s="24">
        <v>9</v>
      </c>
      <c r="B14" s="24">
        <v>113312231</v>
      </c>
      <c r="C14" s="25" t="s">
        <v>100</v>
      </c>
      <c r="D14" s="25" t="s">
        <v>105</v>
      </c>
      <c r="E14" s="25" t="s">
        <v>143</v>
      </c>
      <c r="F14" s="24">
        <v>0.03</v>
      </c>
      <c r="G14" s="26" t="s">
        <v>144</v>
      </c>
      <c r="H14" s="27">
        <v>0.17</v>
      </c>
      <c r="I14" s="27">
        <v>2.1000000000000001E-2</v>
      </c>
      <c r="J14" s="28">
        <v>15.036212172654444</v>
      </c>
      <c r="K14" s="29">
        <v>0.57130000000000003</v>
      </c>
      <c r="L14" s="29">
        <v>0.12809999999999999</v>
      </c>
      <c r="M14" s="29">
        <v>5.0839999999999996</v>
      </c>
      <c r="N14" s="29">
        <v>0.1197</v>
      </c>
      <c r="O14" s="29">
        <v>0.12470000000000001</v>
      </c>
      <c r="P14" s="29">
        <v>0.4723</v>
      </c>
      <c r="Q14" s="29">
        <v>2.5360000000000001E-2</v>
      </c>
      <c r="R14" s="29">
        <v>0.2127</v>
      </c>
      <c r="S14" s="29">
        <v>4.3299999999999998E-2</v>
      </c>
      <c r="T14" s="29">
        <v>0.14829999999999999</v>
      </c>
      <c r="U14" s="29">
        <v>0.21179999999999999</v>
      </c>
      <c r="V14" s="29">
        <v>0.31530000000000002</v>
      </c>
      <c r="W14" s="29">
        <v>1.449993375</v>
      </c>
      <c r="X14" s="29">
        <v>0.325125418</v>
      </c>
      <c r="Y14" s="29">
        <f t="shared" si="0"/>
        <v>0.4723</v>
      </c>
      <c r="Z14" s="30" t="s">
        <v>108</v>
      </c>
      <c r="AA14" s="29" t="s">
        <v>143</v>
      </c>
      <c r="AB14" s="29">
        <v>1</v>
      </c>
      <c r="AC14" s="29">
        <v>0</v>
      </c>
      <c r="AD14" s="29">
        <v>5.233265834</v>
      </c>
      <c r="AE14" s="31">
        <v>0.18803900000000001</v>
      </c>
      <c r="AF14" s="32">
        <v>0.518119</v>
      </c>
      <c r="AG14" s="29">
        <v>0.14413451601014532</v>
      </c>
      <c r="AH14" s="29">
        <v>7.4975399999999996E-3</v>
      </c>
      <c r="AI14" s="29">
        <v>1.5969339999999999E-2</v>
      </c>
      <c r="AJ14" s="29">
        <v>0.19469274889573199</v>
      </c>
      <c r="AK14" s="29">
        <v>2.3599999999999999E-2</v>
      </c>
      <c r="AL14" s="29">
        <v>1.9199999999999998E-2</v>
      </c>
      <c r="AM14" s="29">
        <v>0.65953739565343805</v>
      </c>
      <c r="AN14" s="29">
        <v>1.4800000000000001E-2</v>
      </c>
      <c r="AO14" s="29">
        <v>1.5900000000000001E-2</v>
      </c>
      <c r="AP14" s="29">
        <v>0.45655281991829999</v>
      </c>
    </row>
    <row r="15" spans="1:42" ht="16" x14ac:dyDescent="0.2">
      <c r="A15" s="15">
        <v>10</v>
      </c>
      <c r="B15" s="15">
        <v>121010256</v>
      </c>
      <c r="C15" s="16" t="s">
        <v>114</v>
      </c>
      <c r="D15" s="16" t="s">
        <v>100</v>
      </c>
      <c r="E15" s="16" t="s">
        <v>145</v>
      </c>
      <c r="F15" s="15">
        <v>0.14000000000000001</v>
      </c>
      <c r="G15" s="17" t="s">
        <v>25</v>
      </c>
      <c r="H15" s="18">
        <v>7.0000000000000007E-2</v>
      </c>
      <c r="I15" s="18">
        <v>1.0999999999999999E-2</v>
      </c>
      <c r="J15" s="19">
        <v>9.6382721639824069</v>
      </c>
      <c r="K15" s="20">
        <v>0.2097</v>
      </c>
      <c r="L15" s="20">
        <v>6.3839999999999994E-2</v>
      </c>
      <c r="M15" s="20">
        <v>2.9910000000000001</v>
      </c>
      <c r="N15" s="20">
        <v>1.8370000000000001E-2</v>
      </c>
      <c r="O15" s="20">
        <v>6.1870000000000001E-2</v>
      </c>
      <c r="P15" s="20">
        <v>0.11550000000000001</v>
      </c>
      <c r="Q15" s="20">
        <v>1.091</v>
      </c>
      <c r="R15" s="20">
        <v>8.2129999999999995E-2</v>
      </c>
      <c r="S15" s="20">
        <v>39.56</v>
      </c>
      <c r="T15" s="20">
        <v>0.43759999999999999</v>
      </c>
      <c r="U15" s="20">
        <v>9.2439999999999994E-2</v>
      </c>
      <c r="V15" s="20">
        <v>5.657</v>
      </c>
      <c r="W15" s="20">
        <v>0.89862709600000001</v>
      </c>
      <c r="X15" s="20">
        <v>6.7648252000000006E-2</v>
      </c>
      <c r="Y15" s="20">
        <f t="shared" si="0"/>
        <v>39.56</v>
      </c>
      <c r="Z15" s="21" t="s">
        <v>112</v>
      </c>
      <c r="AA15" s="20" t="s">
        <v>146</v>
      </c>
      <c r="AB15" s="20">
        <v>6.7638719579999999E-3</v>
      </c>
      <c r="AC15" s="20">
        <v>112.479</v>
      </c>
      <c r="AD15" s="20">
        <v>4.9857238519999996</v>
      </c>
      <c r="AE15" s="22">
        <v>-0.202267</v>
      </c>
      <c r="AF15" s="23">
        <v>0.266096</v>
      </c>
      <c r="AG15" s="20">
        <v>0.34745681524251476</v>
      </c>
      <c r="AH15" s="20">
        <v>3.0382570000000001E-2</v>
      </c>
      <c r="AI15" s="20">
        <v>8.0317449999999999E-3</v>
      </c>
      <c r="AJ15" s="20">
        <v>3.8094794428105598</v>
      </c>
      <c r="AK15" s="20">
        <v>6.88E-2</v>
      </c>
      <c r="AL15" s="20">
        <v>1.06E-2</v>
      </c>
      <c r="AM15" s="20">
        <v>10.0679603834985</v>
      </c>
      <c r="AN15" s="20">
        <v>0.10249999999999999</v>
      </c>
      <c r="AO15" s="20">
        <v>8.6999999999999994E-3</v>
      </c>
      <c r="AP15" s="20">
        <v>31.212114649059099</v>
      </c>
    </row>
    <row r="16" spans="1:42" ht="16" x14ac:dyDescent="0.2">
      <c r="A16" s="24">
        <v>11</v>
      </c>
      <c r="B16" s="24">
        <v>10711817</v>
      </c>
      <c r="C16" s="25" t="s">
        <v>114</v>
      </c>
      <c r="D16" s="25" t="s">
        <v>105</v>
      </c>
      <c r="E16" s="25" t="s">
        <v>147</v>
      </c>
      <c r="F16" s="24">
        <v>0.5</v>
      </c>
      <c r="G16" s="26" t="s">
        <v>148</v>
      </c>
      <c r="H16" s="27">
        <v>0.04</v>
      </c>
      <c r="I16" s="27">
        <v>7.0000000000000001E-3</v>
      </c>
      <c r="J16" s="28">
        <v>9.142667503568731</v>
      </c>
      <c r="K16" s="29">
        <v>3.7150000000000002E-2</v>
      </c>
      <c r="L16" s="29">
        <v>4.1759999999999999E-2</v>
      </c>
      <c r="M16" s="29">
        <v>0.42749999999999999</v>
      </c>
      <c r="N16" s="29">
        <v>5.5100000000000003E-2</v>
      </c>
      <c r="O16" s="29">
        <v>3.9980000000000002E-2</v>
      </c>
      <c r="P16" s="29">
        <v>0.77410000000000001</v>
      </c>
      <c r="Q16" s="29">
        <v>-5.3100000000000001E-2</v>
      </c>
      <c r="R16" s="29">
        <v>6.2780000000000002E-2</v>
      </c>
      <c r="S16" s="29">
        <v>0.40050000000000002</v>
      </c>
      <c r="T16" s="29">
        <v>-2.2429999999999999E-2</v>
      </c>
      <c r="U16" s="29">
        <v>6.2269999999999999E-2</v>
      </c>
      <c r="V16" s="29">
        <v>0.14349999999999999</v>
      </c>
      <c r="W16" s="29">
        <v>5.3502069999999999E-2</v>
      </c>
      <c r="X16" s="29">
        <v>3.8820557999999998E-2</v>
      </c>
      <c r="Y16" s="29">
        <f t="shared" si="0"/>
        <v>0.77410000000000001</v>
      </c>
      <c r="Z16" s="30" t="s">
        <v>149</v>
      </c>
      <c r="AA16" s="29" t="s">
        <v>150</v>
      </c>
      <c r="AB16" s="29">
        <v>0.34829814739999998</v>
      </c>
      <c r="AC16" s="29">
        <v>2.012</v>
      </c>
      <c r="AD16" s="29">
        <v>3.9305749240000001</v>
      </c>
      <c r="AE16" s="31">
        <v>-0.10075099999999999</v>
      </c>
      <c r="AF16" s="32">
        <v>0.15621499999999999</v>
      </c>
      <c r="AG16" s="29">
        <v>0.28339991162064193</v>
      </c>
      <c r="AH16" s="29">
        <v>-9.1361000000000003E-4</v>
      </c>
      <c r="AI16" s="29">
        <v>4.9664369999999998E-3</v>
      </c>
      <c r="AJ16" s="29">
        <v>6.8518064442379206E-2</v>
      </c>
      <c r="AK16" s="29">
        <v>-2.2000000000000001E-3</v>
      </c>
      <c r="AL16" s="29">
        <v>6.7999999999999996E-3</v>
      </c>
      <c r="AM16" s="29">
        <v>0.12708985397067599</v>
      </c>
      <c r="AN16" s="29">
        <v>2.3599999999999999E-2</v>
      </c>
      <c r="AO16" s="29">
        <v>5.4000000000000003E-3</v>
      </c>
      <c r="AP16" s="29">
        <v>4.9519468268843898</v>
      </c>
    </row>
    <row r="17" spans="1:42" ht="16" x14ac:dyDescent="0.2">
      <c r="A17" s="15">
        <v>12</v>
      </c>
      <c r="B17" s="15">
        <v>122216910</v>
      </c>
      <c r="C17" s="16" t="s">
        <v>114</v>
      </c>
      <c r="D17" s="16" t="s">
        <v>100</v>
      </c>
      <c r="E17" s="16" t="s">
        <v>151</v>
      </c>
      <c r="F17" s="15">
        <v>0.15</v>
      </c>
      <c r="G17" s="17" t="s">
        <v>152</v>
      </c>
      <c r="H17" s="18">
        <v>0.13</v>
      </c>
      <c r="I17" s="18">
        <v>1.0999999999999999E-2</v>
      </c>
      <c r="J17" s="19">
        <v>34.376750709602099</v>
      </c>
      <c r="K17" s="20">
        <v>-3.7109999999999997E-2</v>
      </c>
      <c r="L17" s="20">
        <v>6.4180000000000001E-2</v>
      </c>
      <c r="M17" s="20">
        <v>0.24940000000000001</v>
      </c>
      <c r="N17" s="20">
        <v>6.1019999999999998E-2</v>
      </c>
      <c r="O17" s="20">
        <v>6.164E-2</v>
      </c>
      <c r="P17" s="20">
        <v>0.4919</v>
      </c>
      <c r="Q17" s="20">
        <v>-2.793E-2</v>
      </c>
      <c r="R17" s="20">
        <v>9.5130000000000006E-2</v>
      </c>
      <c r="S17" s="20">
        <v>0.114</v>
      </c>
      <c r="T17" s="20">
        <v>-8.9020000000000002E-2</v>
      </c>
      <c r="U17" s="20">
        <v>9.5890000000000003E-2</v>
      </c>
      <c r="V17" s="20">
        <v>0.45190000000000002</v>
      </c>
      <c r="W17" s="20">
        <v>5.9250387000000002E-2</v>
      </c>
      <c r="X17" s="20">
        <v>5.9852407000000003E-2</v>
      </c>
      <c r="Y17" s="20">
        <f t="shared" si="0"/>
        <v>0.4919</v>
      </c>
      <c r="Z17" s="21" t="s">
        <v>153</v>
      </c>
      <c r="AA17" s="20" t="s">
        <v>154</v>
      </c>
      <c r="AB17" s="20">
        <v>6.4199999999999999E-4</v>
      </c>
      <c r="AC17" s="20">
        <v>177.09700000000001</v>
      </c>
      <c r="AD17" s="20">
        <v>3.6514278490000001</v>
      </c>
      <c r="AE17" s="22">
        <v>-3.5951999999999998E-2</v>
      </c>
      <c r="AF17" s="23">
        <v>0.24718799999999999</v>
      </c>
      <c r="AG17" s="20">
        <v>5.3199554699313756E-2</v>
      </c>
      <c r="AH17" s="20">
        <v>-3.4506969999999998E-2</v>
      </c>
      <c r="AI17" s="20">
        <v>8.0493100000000005E-3</v>
      </c>
      <c r="AJ17" s="20">
        <v>4.7419736009613596</v>
      </c>
      <c r="AK17" s="20">
        <v>9.4999999999999998E-3</v>
      </c>
      <c r="AL17" s="20">
        <v>1.0999999999999999E-2</v>
      </c>
      <c r="AM17" s="20">
        <v>0.41140599075821399</v>
      </c>
      <c r="AN17" s="20">
        <v>2.1600000000000001E-2</v>
      </c>
      <c r="AO17" s="20">
        <v>8.6999999999999994E-3</v>
      </c>
      <c r="AP17" s="20">
        <v>1.90135627418294</v>
      </c>
    </row>
    <row r="18" spans="1:42" ht="16" x14ac:dyDescent="0.2">
      <c r="A18" s="24">
        <v>14</v>
      </c>
      <c r="B18" s="24">
        <v>70653758</v>
      </c>
      <c r="C18" s="25" t="s">
        <v>100</v>
      </c>
      <c r="D18" s="25" t="s">
        <v>114</v>
      </c>
      <c r="E18" s="25" t="s">
        <v>155</v>
      </c>
      <c r="F18" s="24">
        <v>0.05</v>
      </c>
      <c r="G18" s="26" t="s">
        <v>156</v>
      </c>
      <c r="H18" s="27">
        <v>0.12</v>
      </c>
      <c r="I18" s="27">
        <v>1.7999999999999999E-2</v>
      </c>
      <c r="J18" s="28">
        <v>11.619788758288394</v>
      </c>
      <c r="K18" s="29">
        <v>0.16109999999999999</v>
      </c>
      <c r="L18" s="29">
        <v>0.104</v>
      </c>
      <c r="M18" s="29">
        <v>0.9153</v>
      </c>
      <c r="N18" s="29">
        <v>1.748E-3</v>
      </c>
      <c r="O18" s="29">
        <v>0.1038</v>
      </c>
      <c r="P18" s="29">
        <v>5.8729999999999997E-3</v>
      </c>
      <c r="Q18" s="29">
        <v>0.25019999999999998</v>
      </c>
      <c r="R18" s="29">
        <v>0.17369999999999999</v>
      </c>
      <c r="S18" s="29">
        <v>0.8246</v>
      </c>
      <c r="T18" s="29">
        <v>0.32669999999999999</v>
      </c>
      <c r="U18" s="29">
        <v>0.17269999999999999</v>
      </c>
      <c r="V18" s="29">
        <v>1.232</v>
      </c>
      <c r="W18" s="29">
        <v>0.19532691599999999</v>
      </c>
      <c r="X18" s="29">
        <v>0.103253622</v>
      </c>
      <c r="Y18" s="29">
        <f t="shared" si="0"/>
        <v>1.232</v>
      </c>
      <c r="Z18" s="30" t="s">
        <v>157</v>
      </c>
      <c r="AA18" s="29" t="s">
        <v>158</v>
      </c>
      <c r="AB18" s="29">
        <v>1.600466733E-2</v>
      </c>
      <c r="AC18" s="29">
        <v>124.807</v>
      </c>
      <c r="AD18" s="29">
        <v>3.5393549169999998</v>
      </c>
      <c r="AE18" s="31">
        <v>-0.204014</v>
      </c>
      <c r="AF18" s="32">
        <v>0.468144</v>
      </c>
      <c r="AG18" s="29">
        <v>0.17776324997613102</v>
      </c>
      <c r="AH18" s="29">
        <v>-3.8939080000000001E-2</v>
      </c>
      <c r="AI18" s="29">
        <v>1.408628E-2</v>
      </c>
      <c r="AJ18" s="29">
        <v>2.2438174656625098</v>
      </c>
      <c r="AK18" s="29">
        <v>-3.6499999999999998E-2</v>
      </c>
      <c r="AL18" s="29">
        <v>2.07E-2</v>
      </c>
      <c r="AM18" s="29">
        <v>1.1087278282542501</v>
      </c>
      <c r="AN18" s="29">
        <v>-1.8800000000000001E-2</v>
      </c>
      <c r="AO18" s="29">
        <v>1.5599999999999999E-2</v>
      </c>
      <c r="AP18" s="29">
        <v>0.63921731012672001</v>
      </c>
    </row>
    <row r="19" spans="1:42" ht="45" customHeight="1" x14ac:dyDescent="0.2">
      <c r="A19" s="15">
        <v>15</v>
      </c>
      <c r="B19" s="15">
        <v>65160392</v>
      </c>
      <c r="C19" s="16" t="s">
        <v>101</v>
      </c>
      <c r="D19" s="16" t="s">
        <v>114</v>
      </c>
      <c r="E19" s="34" t="s">
        <v>159</v>
      </c>
      <c r="F19" s="15">
        <v>0.18</v>
      </c>
      <c r="G19" s="17" t="s">
        <v>160</v>
      </c>
      <c r="H19" s="18">
        <v>0.05</v>
      </c>
      <c r="I19" s="18">
        <v>0.01</v>
      </c>
      <c r="J19" s="19">
        <v>8.1938200260161125</v>
      </c>
      <c r="K19" s="35">
        <v>5.8840000000000003E-2</v>
      </c>
      <c r="L19" s="35">
        <v>5.4579999999999997E-2</v>
      </c>
      <c r="M19" s="35">
        <v>0.55130000000000001</v>
      </c>
      <c r="N19" s="35">
        <v>-1.3849999999999999E-2</v>
      </c>
      <c r="O19" s="35">
        <v>5.2519999999999997E-2</v>
      </c>
      <c r="P19" s="35">
        <v>0.1013</v>
      </c>
      <c r="Q19" s="35">
        <v>-2.026E-3</v>
      </c>
      <c r="R19" s="35">
        <v>8.4559999999999996E-2</v>
      </c>
      <c r="S19" s="35">
        <v>8.3829999999999998E-3</v>
      </c>
      <c r="T19" s="35">
        <v>-1.3769999999999999E-2</v>
      </c>
      <c r="U19" s="35">
        <v>8.3229999999999998E-2</v>
      </c>
      <c r="V19" s="35">
        <v>6.1190000000000001E-2</v>
      </c>
      <c r="W19" s="20">
        <v>0.149339419</v>
      </c>
      <c r="X19" s="20">
        <v>0.138527286</v>
      </c>
      <c r="Y19" s="20">
        <f t="shared" si="0"/>
        <v>0.1013</v>
      </c>
      <c r="Z19" s="21" t="s">
        <v>104</v>
      </c>
      <c r="AA19" s="20" t="s">
        <v>161</v>
      </c>
      <c r="AB19" s="20">
        <v>1.291285335E-2</v>
      </c>
      <c r="AC19" s="20">
        <v>432.50700000000001</v>
      </c>
      <c r="AD19" s="20">
        <v>3.7439069589999998</v>
      </c>
      <c r="AE19" s="22">
        <v>7.3508000000000004E-2</v>
      </c>
      <c r="AF19" s="82">
        <v>0.25273000000000001</v>
      </c>
      <c r="AG19" s="20">
        <v>0.11245189976425511</v>
      </c>
      <c r="AH19" s="20">
        <v>3.0700000000000001E-5</v>
      </c>
      <c r="AI19" s="20">
        <v>6.4449470000000003E-3</v>
      </c>
      <c r="AJ19" s="20">
        <v>1.6537443193374E-3</v>
      </c>
      <c r="AK19" s="20">
        <v>4.0000000000000002E-4</v>
      </c>
      <c r="AL19" s="20">
        <v>9.4999999999999998E-3</v>
      </c>
      <c r="AM19" s="20">
        <v>1.4836434706224901E-2</v>
      </c>
      <c r="AN19" s="20">
        <v>-1.6799999999999999E-2</v>
      </c>
      <c r="AO19" s="20">
        <v>8.8000000000000005E-3</v>
      </c>
      <c r="AP19" s="20">
        <v>1.2495687513397999</v>
      </c>
    </row>
    <row r="20" spans="1:42" ht="16" x14ac:dyDescent="0.2">
      <c r="A20" s="24">
        <v>16</v>
      </c>
      <c r="B20" s="24">
        <v>9052989</v>
      </c>
      <c r="C20" s="25" t="s">
        <v>101</v>
      </c>
      <c r="D20" s="25" t="s">
        <v>114</v>
      </c>
      <c r="E20" s="25" t="s">
        <v>162</v>
      </c>
      <c r="F20" s="24">
        <v>0.19</v>
      </c>
      <c r="G20" s="26" t="s">
        <v>163</v>
      </c>
      <c r="H20" s="27">
        <v>0.05</v>
      </c>
      <c r="I20" s="27">
        <v>8.9999999999999993E-3</v>
      </c>
      <c r="J20" s="28">
        <v>8.5528419686577806</v>
      </c>
      <c r="K20" s="29">
        <v>0.1043</v>
      </c>
      <c r="L20" s="29">
        <v>5.2269999999999997E-2</v>
      </c>
      <c r="M20" s="29">
        <v>1.3380000000000001</v>
      </c>
      <c r="N20" s="29">
        <v>0.10680000000000001</v>
      </c>
      <c r="O20" s="29">
        <v>5.0369999999999998E-2</v>
      </c>
      <c r="P20" s="29">
        <v>1.468</v>
      </c>
      <c r="Q20" s="29">
        <v>0.1236</v>
      </c>
      <c r="R20" s="29">
        <v>8.0710000000000004E-2</v>
      </c>
      <c r="S20" s="29">
        <v>0.9002</v>
      </c>
      <c r="T20" s="29">
        <v>-1.2500000000000001E-2</v>
      </c>
      <c r="U20" s="29">
        <v>7.9479999999999995E-2</v>
      </c>
      <c r="V20" s="29">
        <v>5.8000000000000003E-2</v>
      </c>
      <c r="W20" s="29">
        <v>0.103702742</v>
      </c>
      <c r="X20" s="29">
        <v>4.8909242999999998E-2</v>
      </c>
      <c r="Y20" s="29">
        <f t="shared" si="0"/>
        <v>1.468</v>
      </c>
      <c r="Z20" s="30" t="s">
        <v>164</v>
      </c>
      <c r="AA20" s="29" t="s">
        <v>165</v>
      </c>
      <c r="AB20" s="29">
        <v>7.3512105950000003E-2</v>
      </c>
      <c r="AC20" s="29">
        <v>32.156999999999996</v>
      </c>
      <c r="AD20" s="29">
        <v>4.0656636439999998</v>
      </c>
      <c r="AE20" s="31">
        <v>-4.2570999999999998E-2</v>
      </c>
      <c r="AF20" s="32">
        <v>0.233679</v>
      </c>
      <c r="AG20" s="29">
        <v>6.7586614570504439E-2</v>
      </c>
      <c r="AH20" s="29">
        <v>1.122429E-2</v>
      </c>
      <c r="AI20" s="29">
        <v>6.2530069999999997E-3</v>
      </c>
      <c r="AJ20" s="29">
        <v>1.1387639582234901</v>
      </c>
      <c r="AK20" s="29">
        <v>4.8999999999999998E-3</v>
      </c>
      <c r="AL20" s="29">
        <v>8.6999999999999994E-3</v>
      </c>
      <c r="AM20" s="29">
        <v>0.24162852651403399</v>
      </c>
      <c r="AN20" s="29">
        <v>-1.0500000000000001E-2</v>
      </c>
      <c r="AO20" s="29">
        <v>7.0000000000000001E-3</v>
      </c>
      <c r="AP20" s="29">
        <v>0.88041422503821598</v>
      </c>
    </row>
    <row r="21" spans="1:42" ht="16" x14ac:dyDescent="0.2">
      <c r="A21" s="15">
        <v>16</v>
      </c>
      <c r="B21" s="15">
        <v>81870969</v>
      </c>
      <c r="C21" s="16" t="s">
        <v>105</v>
      </c>
      <c r="D21" s="16" t="s">
        <v>101</v>
      </c>
      <c r="E21" s="16" t="s">
        <v>166</v>
      </c>
      <c r="F21" s="15">
        <v>0.14000000000000001</v>
      </c>
      <c r="G21" s="17" t="s">
        <v>167</v>
      </c>
      <c r="H21" s="18">
        <v>0.11</v>
      </c>
      <c r="I21" s="18">
        <v>0.01</v>
      </c>
      <c r="J21" s="19">
        <v>24.283996656365201</v>
      </c>
      <c r="K21" s="20">
        <v>-1.588E-3</v>
      </c>
      <c r="L21" s="20">
        <v>5.9380000000000002E-2</v>
      </c>
      <c r="M21" s="20">
        <v>9.3679999999999996E-3</v>
      </c>
      <c r="N21" s="20">
        <v>9.3280000000000002E-2</v>
      </c>
      <c r="O21" s="20">
        <v>5.706E-2</v>
      </c>
      <c r="P21" s="20">
        <v>0.99099999999999999</v>
      </c>
      <c r="Q21" s="20">
        <v>-9.3770000000000006E-2</v>
      </c>
      <c r="R21" s="20">
        <v>9.128E-2</v>
      </c>
      <c r="S21" s="20">
        <v>0.51670000000000005</v>
      </c>
      <c r="T21" s="20">
        <v>-0.10009999999999999</v>
      </c>
      <c r="U21" s="20">
        <v>9.0429999999999996E-2</v>
      </c>
      <c r="V21" s="20">
        <v>0.57140000000000002</v>
      </c>
      <c r="W21" s="20">
        <v>9.0574829999999995E-2</v>
      </c>
      <c r="X21" s="20">
        <v>5.5405229E-2</v>
      </c>
      <c r="Y21" s="20">
        <f t="shared" si="0"/>
        <v>0.99099999999999999</v>
      </c>
      <c r="Z21" s="21" t="s">
        <v>117</v>
      </c>
      <c r="AA21" s="20" t="s">
        <v>168</v>
      </c>
      <c r="AB21" s="20">
        <v>5.8479053990000002E-3</v>
      </c>
      <c r="AC21" s="20">
        <v>1.1220000000000001</v>
      </c>
      <c r="AD21" s="20">
        <v>4.6570461849999996</v>
      </c>
      <c r="AE21" s="22">
        <v>0.27298499999999998</v>
      </c>
      <c r="AF21" s="23">
        <v>0.22368499999999999</v>
      </c>
      <c r="AG21" s="20">
        <v>0.64641456634862315</v>
      </c>
      <c r="AH21" s="20">
        <v>5.7016499999999999E-3</v>
      </c>
      <c r="AI21" s="20">
        <v>7.4015670000000004E-3</v>
      </c>
      <c r="AJ21" s="20">
        <v>0.35545891191914902</v>
      </c>
      <c r="AK21" s="20">
        <v>-6.9999999999999999E-4</v>
      </c>
      <c r="AL21" s="20">
        <v>9.9000000000000008E-3</v>
      </c>
      <c r="AM21" s="20">
        <v>2.51978492866212E-2</v>
      </c>
      <c r="AN21" s="20">
        <v>8.9599999999999999E-2</v>
      </c>
      <c r="AO21" s="20">
        <v>7.7000000000000002E-3</v>
      </c>
      <c r="AP21" s="20">
        <v>30.475993554442599</v>
      </c>
    </row>
    <row r="22" spans="1:42" ht="16" x14ac:dyDescent="0.2">
      <c r="A22" s="24">
        <v>17</v>
      </c>
      <c r="B22" s="24">
        <v>3819002</v>
      </c>
      <c r="C22" s="25" t="s">
        <v>101</v>
      </c>
      <c r="D22" s="25" t="s">
        <v>105</v>
      </c>
      <c r="E22" s="25" t="s">
        <v>169</v>
      </c>
      <c r="F22" s="24">
        <v>0.47</v>
      </c>
      <c r="G22" s="26" t="s">
        <v>170</v>
      </c>
      <c r="H22" s="27">
        <v>0.05</v>
      </c>
      <c r="I22" s="27">
        <v>7.0000000000000001E-3</v>
      </c>
      <c r="J22" s="28">
        <v>9.6020599913279625</v>
      </c>
      <c r="K22" s="29">
        <v>6.4360000000000001E-2</v>
      </c>
      <c r="L22" s="29">
        <v>3.9890000000000002E-2</v>
      </c>
      <c r="M22" s="29">
        <v>0.97209999999999996</v>
      </c>
      <c r="N22" s="29">
        <v>2.1989999999999999E-2</v>
      </c>
      <c r="O22" s="29">
        <v>3.8800000000000001E-2</v>
      </c>
      <c r="P22" s="29">
        <v>0.24349999999999999</v>
      </c>
      <c r="Q22" s="29">
        <v>6.4170000000000005E-2</v>
      </c>
      <c r="R22" s="29">
        <v>5.9760000000000001E-2</v>
      </c>
      <c r="S22" s="29">
        <v>0.5484</v>
      </c>
      <c r="T22" s="29">
        <v>3.9489999999999997E-2</v>
      </c>
      <c r="U22" s="29">
        <v>5.9159999999999997E-2</v>
      </c>
      <c r="V22" s="29">
        <v>0.29720000000000002</v>
      </c>
      <c r="W22" s="29">
        <v>0.163349507</v>
      </c>
      <c r="X22" s="29">
        <v>0.101243192</v>
      </c>
      <c r="Y22" s="29">
        <f t="shared" si="0"/>
        <v>0.5484</v>
      </c>
      <c r="Z22" s="30" t="s">
        <v>149</v>
      </c>
      <c r="AA22" s="29" t="s">
        <v>171</v>
      </c>
      <c r="AB22" s="29">
        <v>1.503762071E-2</v>
      </c>
      <c r="AC22" s="29">
        <v>76.924000000000007</v>
      </c>
      <c r="AD22" s="29">
        <v>3.7404454029999998</v>
      </c>
      <c r="AE22" s="31">
        <v>-2.3599999999999999E-4</v>
      </c>
      <c r="AF22" s="32">
        <v>0.16035199999999999</v>
      </c>
      <c r="AG22" s="29">
        <v>5.079872257618143E-4</v>
      </c>
      <c r="AH22" s="29">
        <v>-4.2740399999999998E-3</v>
      </c>
      <c r="AI22" s="29">
        <v>5.1047949999999996E-3</v>
      </c>
      <c r="AJ22" s="29">
        <v>0.395291833537259</v>
      </c>
      <c r="AK22" s="29">
        <v>-1.9E-3</v>
      </c>
      <c r="AL22" s="29">
        <v>6.8999999999999999E-3</v>
      </c>
      <c r="AM22" s="29">
        <v>0.10621722223190699</v>
      </c>
      <c r="AN22" s="29">
        <v>8.8000000000000005E-3</v>
      </c>
      <c r="AO22" s="29">
        <v>5.4000000000000003E-3</v>
      </c>
      <c r="AP22" s="29">
        <v>0.99225222199926</v>
      </c>
    </row>
    <row r="23" spans="1:42" ht="16" x14ac:dyDescent="0.2">
      <c r="A23" s="36">
        <v>19</v>
      </c>
      <c r="B23" s="36">
        <v>55538980</v>
      </c>
      <c r="C23" s="37" t="s">
        <v>101</v>
      </c>
      <c r="D23" s="37" t="s">
        <v>105</v>
      </c>
      <c r="E23" s="37" t="s">
        <v>172</v>
      </c>
      <c r="F23" s="36">
        <v>0.17</v>
      </c>
      <c r="G23" s="38" t="s">
        <v>173</v>
      </c>
      <c r="H23" s="39">
        <v>0.09</v>
      </c>
      <c r="I23" s="39">
        <v>8.9999999999999993E-3</v>
      </c>
      <c r="J23" s="40">
        <v>21.431798275933005</v>
      </c>
      <c r="K23" s="41">
        <v>-9.0589999999999993E-3</v>
      </c>
      <c r="L23" s="41">
        <v>5.169E-2</v>
      </c>
      <c r="M23" s="41">
        <v>6.5060000000000007E-2</v>
      </c>
      <c r="N23" s="41">
        <v>0.92079999999999995</v>
      </c>
      <c r="O23" s="41">
        <v>4.3380000000000002E-2</v>
      </c>
      <c r="P23" s="41">
        <v>99.27</v>
      </c>
      <c r="Q23" s="41">
        <v>-6.1249999999999999E-2</v>
      </c>
      <c r="R23" s="41">
        <v>8.1509999999999999E-2</v>
      </c>
      <c r="S23" s="41">
        <v>0.34449999999999997</v>
      </c>
      <c r="T23" s="41">
        <v>5.6309999999999999E-2</v>
      </c>
      <c r="U23" s="41">
        <v>8.1799999999999998E-2</v>
      </c>
      <c r="V23" s="41">
        <v>0.30869999999999997</v>
      </c>
      <c r="W23" s="41">
        <v>0.89409630399999995</v>
      </c>
      <c r="X23" s="41">
        <v>4.2121957000000002E-2</v>
      </c>
      <c r="Y23" s="41">
        <f t="shared" si="0"/>
        <v>99.27</v>
      </c>
      <c r="Z23" s="42" t="s">
        <v>134</v>
      </c>
      <c r="AA23" s="41" t="s">
        <v>172</v>
      </c>
      <c r="AB23" s="41">
        <v>1</v>
      </c>
      <c r="AC23" s="41">
        <v>0</v>
      </c>
      <c r="AD23" s="41">
        <v>5.9976469300000002</v>
      </c>
      <c r="AE23" s="43">
        <v>-6.7413000000000001E-2</v>
      </c>
      <c r="AF23" s="44">
        <v>0.21740999999999999</v>
      </c>
      <c r="AG23" s="41">
        <v>0.12074695384535854</v>
      </c>
      <c r="AH23" s="41">
        <v>6.7582800000000002E-3</v>
      </c>
      <c r="AI23" s="41">
        <v>6.7896739999999999E-3</v>
      </c>
      <c r="AJ23" s="41">
        <v>0.495456662238487</v>
      </c>
      <c r="AK23" s="41">
        <v>1.3599999999999999E-2</v>
      </c>
      <c r="AL23" s="41">
        <v>9.4999999999999998E-3</v>
      </c>
      <c r="AM23" s="41">
        <v>0.81740174367743301</v>
      </c>
      <c r="AN23" s="41">
        <v>7.7799999999999994E-2</v>
      </c>
      <c r="AO23" s="41">
        <v>9.1999999999999998E-3</v>
      </c>
      <c r="AP23" s="41">
        <v>16.726073219899501</v>
      </c>
    </row>
    <row r="24" spans="1:42" ht="16" x14ac:dyDescent="0.2">
      <c r="A24" s="72" t="s">
        <v>174</v>
      </c>
      <c r="B24" s="73"/>
      <c r="C24" s="73"/>
      <c r="D24" s="73"/>
      <c r="E24" s="73"/>
      <c r="F24" s="73"/>
      <c r="G24" s="73"/>
      <c r="H24" s="73"/>
      <c r="I24" s="73"/>
      <c r="J24" s="73"/>
      <c r="K24" s="73"/>
      <c r="L24" s="73"/>
      <c r="M24" s="73"/>
      <c r="N24" s="73"/>
      <c r="O24" s="73"/>
      <c r="P24" s="73"/>
      <c r="Q24" s="73"/>
      <c r="R24" s="73"/>
      <c r="S24" s="73"/>
      <c r="T24" s="73"/>
      <c r="U24" s="73"/>
      <c r="V24" s="73"/>
      <c r="W24" s="73"/>
      <c r="X24" s="73"/>
      <c r="Y24" s="73"/>
      <c r="Z24" s="73"/>
      <c r="AA24" s="45"/>
      <c r="AB24" s="45"/>
      <c r="AC24" s="45"/>
      <c r="AD24" s="45"/>
      <c r="AE24" s="45"/>
      <c r="AF24" s="45"/>
      <c r="AG24" s="45"/>
      <c r="AH24" s="45"/>
      <c r="AI24" s="45"/>
      <c r="AJ24" s="45"/>
      <c r="AK24" s="45"/>
      <c r="AL24" s="45"/>
      <c r="AM24" s="45"/>
      <c r="AN24" s="45"/>
      <c r="AO24" s="45"/>
      <c r="AP24" s="45"/>
    </row>
    <row r="25" spans="1:42" ht="70" customHeight="1" x14ac:dyDescent="0.2">
      <c r="A25" s="71" t="s">
        <v>175</v>
      </c>
      <c r="B25" s="65"/>
      <c r="C25" s="65"/>
      <c r="D25" s="65"/>
      <c r="E25" s="65"/>
      <c r="F25" s="65"/>
      <c r="G25" s="65"/>
      <c r="H25" s="65"/>
      <c r="I25" s="65"/>
      <c r="J25" s="65"/>
      <c r="K25" s="65"/>
      <c r="L25" s="65"/>
      <c r="M25" s="65"/>
      <c r="N25" s="65"/>
      <c r="O25" s="65"/>
      <c r="P25" s="65"/>
      <c r="Q25" s="65"/>
      <c r="R25" s="65"/>
      <c r="S25" s="65"/>
      <c r="T25" s="65"/>
      <c r="U25" s="65"/>
      <c r="V25" s="65"/>
      <c r="W25" s="65"/>
      <c r="X25" s="65"/>
      <c r="Y25" s="65"/>
      <c r="Z25" s="65"/>
      <c r="AA25" s="46"/>
      <c r="AB25" s="46"/>
      <c r="AC25" s="46"/>
      <c r="AD25" s="46"/>
      <c r="AE25" s="46"/>
      <c r="AF25" s="46"/>
      <c r="AG25" s="46"/>
      <c r="AH25" s="46"/>
      <c r="AI25" s="46"/>
      <c r="AJ25" s="46"/>
      <c r="AK25" s="46"/>
      <c r="AL25" s="46"/>
      <c r="AM25" s="46"/>
      <c r="AN25" s="46"/>
      <c r="AO25" s="46"/>
      <c r="AP25" s="46"/>
    </row>
  </sheetData>
  <mergeCells count="20">
    <mergeCell ref="A25:Z25"/>
    <mergeCell ref="A24:Z24"/>
    <mergeCell ref="AN1:AP1"/>
    <mergeCell ref="H1:J1"/>
    <mergeCell ref="K1:M1"/>
    <mergeCell ref="N1:P1"/>
    <mergeCell ref="Q1:S1"/>
    <mergeCell ref="T1:V1"/>
    <mergeCell ref="W1:Y1"/>
    <mergeCell ref="Z1:AD1"/>
    <mergeCell ref="F1:F2"/>
    <mergeCell ref="G1:G2"/>
    <mergeCell ref="AE1:AG1"/>
    <mergeCell ref="AH1:AJ1"/>
    <mergeCell ref="AK1:AM1"/>
    <mergeCell ref="A1:A2"/>
    <mergeCell ref="B1:B2"/>
    <mergeCell ref="C1:C2"/>
    <mergeCell ref="D1:D2"/>
    <mergeCell ref="E1:E2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N15"/>
  <sheetViews>
    <sheetView tabSelected="1" workbookViewId="0">
      <selection activeCell="B21" sqref="B21"/>
    </sheetView>
  </sheetViews>
  <sheetFormatPr baseColWidth="10" defaultColWidth="10.140625" defaultRowHeight="15" customHeight="1" x14ac:dyDescent="0.2"/>
  <cols>
    <col min="1" max="1" width="15.85546875" customWidth="1"/>
  </cols>
  <sheetData>
    <row r="1" spans="1:14" ht="16" x14ac:dyDescent="0.2">
      <c r="A1" s="61" t="s">
        <v>176</v>
      </c>
      <c r="B1" s="74" t="s">
        <v>177</v>
      </c>
      <c r="C1" s="76" t="s">
        <v>178</v>
      </c>
      <c r="D1" s="65"/>
      <c r="E1" s="65"/>
      <c r="F1" s="66"/>
      <c r="G1" s="76" t="s">
        <v>179</v>
      </c>
      <c r="H1" s="65"/>
      <c r="I1" s="65"/>
      <c r="J1" s="66"/>
      <c r="K1" s="76" t="s">
        <v>180</v>
      </c>
      <c r="L1" s="65"/>
      <c r="M1" s="65"/>
      <c r="N1" s="66"/>
    </row>
    <row r="2" spans="1:14" ht="24" customHeight="1" x14ac:dyDescent="0.2">
      <c r="A2" s="62"/>
      <c r="B2" s="75"/>
      <c r="C2" s="47" t="s">
        <v>181</v>
      </c>
      <c r="D2" s="47" t="s">
        <v>182</v>
      </c>
      <c r="E2" s="47" t="s">
        <v>183</v>
      </c>
      <c r="F2" s="48" t="s">
        <v>184</v>
      </c>
      <c r="G2" s="47" t="s">
        <v>181</v>
      </c>
      <c r="H2" s="47" t="s">
        <v>182</v>
      </c>
      <c r="I2" s="47" t="s">
        <v>183</v>
      </c>
      <c r="J2" s="48" t="s">
        <v>185</v>
      </c>
      <c r="K2" s="47" t="s">
        <v>181</v>
      </c>
      <c r="L2" s="47" t="s">
        <v>182</v>
      </c>
      <c r="M2" s="47" t="s">
        <v>183</v>
      </c>
      <c r="N2" s="48" t="s">
        <v>186</v>
      </c>
    </row>
    <row r="3" spans="1:14" ht="14.25" customHeight="1" x14ac:dyDescent="0.2">
      <c r="A3" s="49" t="s">
        <v>187</v>
      </c>
      <c r="B3" s="50" t="s">
        <v>188</v>
      </c>
      <c r="C3" s="51" t="s">
        <v>189</v>
      </c>
      <c r="D3" s="51" t="s">
        <v>190</v>
      </c>
      <c r="E3" s="51" t="s">
        <v>191</v>
      </c>
      <c r="F3" s="51" t="s">
        <v>192</v>
      </c>
      <c r="G3" s="51" t="s">
        <v>193</v>
      </c>
      <c r="H3" s="51" t="s">
        <v>194</v>
      </c>
      <c r="I3" s="51" t="s">
        <v>195</v>
      </c>
      <c r="J3" s="51" t="s">
        <v>196</v>
      </c>
      <c r="K3" s="51" t="s">
        <v>197</v>
      </c>
      <c r="L3" s="51" t="s">
        <v>198</v>
      </c>
      <c r="M3" s="51" t="s">
        <v>199</v>
      </c>
      <c r="N3" s="51" t="s">
        <v>200</v>
      </c>
    </row>
    <row r="4" spans="1:14" ht="16" x14ac:dyDescent="0.2">
      <c r="A4" s="52" t="s">
        <v>187</v>
      </c>
      <c r="B4" s="53" t="s">
        <v>201</v>
      </c>
      <c r="C4" s="54" t="s">
        <v>202</v>
      </c>
      <c r="D4" s="54" t="s">
        <v>203</v>
      </c>
      <c r="E4" s="54" t="s">
        <v>204</v>
      </c>
      <c r="F4" s="54" t="s">
        <v>205</v>
      </c>
      <c r="G4" s="54" t="s">
        <v>206</v>
      </c>
      <c r="H4" s="54" t="s">
        <v>207</v>
      </c>
      <c r="I4" s="54" t="s">
        <v>208</v>
      </c>
      <c r="J4" s="54" t="s">
        <v>209</v>
      </c>
      <c r="K4" s="54" t="s">
        <v>210</v>
      </c>
      <c r="L4" s="54" t="s">
        <v>211</v>
      </c>
      <c r="M4" s="54" t="s">
        <v>212</v>
      </c>
      <c r="N4" s="54" t="s">
        <v>213</v>
      </c>
    </row>
    <row r="5" spans="1:14" ht="16" x14ac:dyDescent="0.2">
      <c r="A5" s="49" t="s">
        <v>214</v>
      </c>
      <c r="B5" s="50" t="s">
        <v>188</v>
      </c>
      <c r="C5" s="51" t="s">
        <v>215</v>
      </c>
      <c r="D5" s="51" t="s">
        <v>216</v>
      </c>
      <c r="E5" s="51" t="s">
        <v>217</v>
      </c>
      <c r="F5" s="51" t="s">
        <v>218</v>
      </c>
      <c r="G5" s="51" t="s">
        <v>219</v>
      </c>
      <c r="H5" s="51" t="s">
        <v>220</v>
      </c>
      <c r="I5" s="51" t="s">
        <v>221</v>
      </c>
      <c r="J5" s="51" t="s">
        <v>222</v>
      </c>
      <c r="K5" s="51" t="s">
        <v>223</v>
      </c>
      <c r="L5" s="51" t="s">
        <v>224</v>
      </c>
      <c r="M5" s="51" t="s">
        <v>225</v>
      </c>
      <c r="N5" s="51" t="s">
        <v>226</v>
      </c>
    </row>
    <row r="6" spans="1:14" ht="16" x14ac:dyDescent="0.2">
      <c r="A6" s="52" t="s">
        <v>214</v>
      </c>
      <c r="B6" s="53" t="s">
        <v>201</v>
      </c>
      <c r="C6" s="54" t="s">
        <v>227</v>
      </c>
      <c r="D6" s="54" t="s">
        <v>228</v>
      </c>
      <c r="E6" s="54" t="s">
        <v>229</v>
      </c>
      <c r="F6" s="54" t="s">
        <v>230</v>
      </c>
      <c r="G6" s="54" t="s">
        <v>231</v>
      </c>
      <c r="H6" s="54" t="s">
        <v>232</v>
      </c>
      <c r="I6" s="54" t="s">
        <v>233</v>
      </c>
      <c r="J6" s="54" t="s">
        <v>234</v>
      </c>
      <c r="K6" s="54" t="s">
        <v>235</v>
      </c>
      <c r="L6" s="54" t="s">
        <v>236</v>
      </c>
      <c r="M6" s="54" t="s">
        <v>237</v>
      </c>
      <c r="N6" s="54" t="s">
        <v>238</v>
      </c>
    </row>
    <row r="7" spans="1:14" ht="16" x14ac:dyDescent="0.2">
      <c r="A7" s="49" t="s">
        <v>239</v>
      </c>
      <c r="B7" s="50" t="s">
        <v>188</v>
      </c>
      <c r="C7" s="51" t="s">
        <v>240</v>
      </c>
      <c r="D7" s="51" t="s">
        <v>241</v>
      </c>
      <c r="E7" s="51" t="s">
        <v>242</v>
      </c>
      <c r="F7" s="51" t="s">
        <v>243</v>
      </c>
      <c r="G7" s="51" t="s">
        <v>231</v>
      </c>
      <c r="H7" s="51" t="s">
        <v>244</v>
      </c>
      <c r="I7" s="51" t="s">
        <v>245</v>
      </c>
      <c r="J7" s="51" t="s">
        <v>246</v>
      </c>
      <c r="K7" s="51" t="s">
        <v>247</v>
      </c>
      <c r="L7" s="51" t="s">
        <v>248</v>
      </c>
      <c r="M7" s="51" t="s">
        <v>249</v>
      </c>
      <c r="N7" s="51" t="s">
        <v>250</v>
      </c>
    </row>
    <row r="8" spans="1:14" ht="16" x14ac:dyDescent="0.2">
      <c r="A8" s="52" t="s">
        <v>251</v>
      </c>
      <c r="B8" s="53" t="s">
        <v>188</v>
      </c>
      <c r="C8" s="54" t="s">
        <v>240</v>
      </c>
      <c r="D8" s="54" t="s">
        <v>252</v>
      </c>
      <c r="E8" s="54" t="s">
        <v>253</v>
      </c>
      <c r="F8" s="54" t="s">
        <v>254</v>
      </c>
      <c r="G8" s="54" t="s">
        <v>231</v>
      </c>
      <c r="H8" s="54" t="s">
        <v>255</v>
      </c>
      <c r="I8" s="54" t="s">
        <v>256</v>
      </c>
      <c r="J8" s="54" t="s">
        <v>257</v>
      </c>
      <c r="K8" s="54" t="s">
        <v>247</v>
      </c>
      <c r="L8" s="54" t="s">
        <v>258</v>
      </c>
      <c r="M8" s="54" t="s">
        <v>259</v>
      </c>
      <c r="N8" s="54" t="s">
        <v>260</v>
      </c>
    </row>
    <row r="9" spans="1:14" ht="16" x14ac:dyDescent="0.2">
      <c r="A9" s="49" t="s">
        <v>251</v>
      </c>
      <c r="B9" s="50" t="s">
        <v>201</v>
      </c>
      <c r="C9" s="51" t="s">
        <v>261</v>
      </c>
      <c r="D9" s="51" t="s">
        <v>262</v>
      </c>
      <c r="E9" s="51" t="s">
        <v>219</v>
      </c>
      <c r="F9" s="51" t="s">
        <v>263</v>
      </c>
      <c r="G9" s="51" t="s">
        <v>264</v>
      </c>
      <c r="H9" s="51" t="s">
        <v>265</v>
      </c>
      <c r="I9" s="51" t="s">
        <v>266</v>
      </c>
      <c r="J9" s="51" t="s">
        <v>267</v>
      </c>
      <c r="K9" s="51" t="s">
        <v>268</v>
      </c>
      <c r="L9" s="51" t="s">
        <v>269</v>
      </c>
      <c r="M9" s="51" t="s">
        <v>270</v>
      </c>
      <c r="N9" s="51" t="s">
        <v>271</v>
      </c>
    </row>
    <row r="10" spans="1:14" ht="16" x14ac:dyDescent="0.2">
      <c r="A10" s="52" t="s">
        <v>272</v>
      </c>
      <c r="B10" s="53" t="s">
        <v>188</v>
      </c>
      <c r="C10" s="54" t="s">
        <v>273</v>
      </c>
      <c r="D10" s="54" t="s">
        <v>274</v>
      </c>
      <c r="E10" s="54" t="s">
        <v>275</v>
      </c>
      <c r="F10" s="54" t="s">
        <v>276</v>
      </c>
      <c r="G10" s="54" t="s">
        <v>277</v>
      </c>
      <c r="H10" s="54" t="s">
        <v>278</v>
      </c>
      <c r="I10" s="54" t="s">
        <v>279</v>
      </c>
      <c r="J10" s="54" t="s">
        <v>280</v>
      </c>
      <c r="K10" s="54" t="s">
        <v>281</v>
      </c>
      <c r="L10" s="54" t="s">
        <v>282</v>
      </c>
      <c r="M10" s="54" t="s">
        <v>283</v>
      </c>
      <c r="N10" s="54" t="s">
        <v>284</v>
      </c>
    </row>
    <row r="11" spans="1:14" ht="16" x14ac:dyDescent="0.2">
      <c r="A11" s="49" t="s">
        <v>272</v>
      </c>
      <c r="B11" s="50" t="s">
        <v>201</v>
      </c>
      <c r="C11" s="51" t="s">
        <v>285</v>
      </c>
      <c r="D11" s="51" t="s">
        <v>286</v>
      </c>
      <c r="E11" s="51" t="s">
        <v>275</v>
      </c>
      <c r="F11" s="51" t="s">
        <v>287</v>
      </c>
      <c r="G11" s="51" t="s">
        <v>288</v>
      </c>
      <c r="H11" s="51" t="s">
        <v>203</v>
      </c>
      <c r="I11" s="51" t="s">
        <v>289</v>
      </c>
      <c r="J11" s="51" t="s">
        <v>290</v>
      </c>
      <c r="K11" s="51" t="s">
        <v>291</v>
      </c>
      <c r="L11" s="51" t="s">
        <v>292</v>
      </c>
      <c r="M11" s="51" t="s">
        <v>293</v>
      </c>
      <c r="N11" s="51" t="s">
        <v>294</v>
      </c>
    </row>
    <row r="12" spans="1:14" ht="16" x14ac:dyDescent="0.2">
      <c r="A12" s="52" t="s">
        <v>295</v>
      </c>
      <c r="B12" s="53" t="s">
        <v>188</v>
      </c>
      <c r="C12" s="54" t="s">
        <v>296</v>
      </c>
      <c r="D12" s="54" t="s">
        <v>297</v>
      </c>
      <c r="E12" s="54" t="s">
        <v>298</v>
      </c>
      <c r="F12" s="54" t="s">
        <v>299</v>
      </c>
      <c r="G12" s="54" t="s">
        <v>300</v>
      </c>
      <c r="H12" s="54" t="s">
        <v>301</v>
      </c>
      <c r="I12" s="54" t="s">
        <v>302</v>
      </c>
      <c r="J12" s="54" t="s">
        <v>303</v>
      </c>
      <c r="K12" s="54" t="s">
        <v>304</v>
      </c>
      <c r="L12" s="54" t="s">
        <v>305</v>
      </c>
      <c r="M12" s="54" t="s">
        <v>195</v>
      </c>
      <c r="N12" s="54" t="s">
        <v>306</v>
      </c>
    </row>
    <row r="13" spans="1:14" ht="16" x14ac:dyDescent="0.2">
      <c r="A13" s="55" t="s">
        <v>295</v>
      </c>
      <c r="B13" s="56" t="s">
        <v>201</v>
      </c>
      <c r="C13" s="51" t="s">
        <v>307</v>
      </c>
      <c r="D13" s="51" t="s">
        <v>308</v>
      </c>
      <c r="E13" s="51" t="s">
        <v>309</v>
      </c>
      <c r="F13" s="51" t="s">
        <v>310</v>
      </c>
      <c r="G13" s="51" t="s">
        <v>311</v>
      </c>
      <c r="H13" s="51" t="s">
        <v>312</v>
      </c>
      <c r="I13" s="51" t="s">
        <v>313</v>
      </c>
      <c r="J13" s="51" t="s">
        <v>314</v>
      </c>
      <c r="K13" s="51" t="s">
        <v>315</v>
      </c>
      <c r="L13" s="51" t="s">
        <v>316</v>
      </c>
      <c r="M13" s="51" t="s">
        <v>317</v>
      </c>
      <c r="N13" s="51" t="s">
        <v>318</v>
      </c>
    </row>
    <row r="14" spans="1:14" ht="16" x14ac:dyDescent="0.2">
      <c r="A14" s="77" t="s">
        <v>319</v>
      </c>
      <c r="B14" s="58"/>
      <c r="C14" s="58"/>
      <c r="D14" s="58"/>
      <c r="E14" s="58"/>
      <c r="F14" s="58"/>
      <c r="G14" s="58"/>
      <c r="H14" s="58"/>
      <c r="I14" s="58"/>
      <c r="J14" s="58"/>
      <c r="K14" s="58"/>
      <c r="L14" s="58"/>
      <c r="M14" s="58"/>
      <c r="N14" s="58"/>
    </row>
    <row r="15" spans="1:14" ht="28" customHeight="1" x14ac:dyDescent="0.2">
      <c r="A15" s="78" t="s">
        <v>320</v>
      </c>
      <c r="B15" s="79"/>
      <c r="C15" s="79"/>
      <c r="D15" s="79"/>
      <c r="E15" s="79"/>
      <c r="F15" s="79"/>
      <c r="G15" s="79"/>
      <c r="H15" s="79"/>
      <c r="I15" s="79"/>
      <c r="J15" s="79"/>
      <c r="K15" s="79"/>
      <c r="L15" s="79"/>
      <c r="M15" s="79"/>
      <c r="N15" s="79"/>
    </row>
  </sheetData>
  <mergeCells count="7">
    <mergeCell ref="A14:N14"/>
    <mergeCell ref="A15:N15"/>
    <mergeCell ref="A1:A2"/>
    <mergeCell ref="B1:B2"/>
    <mergeCell ref="C1:F1"/>
    <mergeCell ref="G1:J1"/>
    <mergeCell ref="K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l Table 1</vt:lpstr>
      <vt:lpstr>Supplemental Table 2</vt:lpstr>
      <vt:lpstr>Supplemental Table 3</vt:lpstr>
      <vt:lpstr>Supplemental Tab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T</cp:lastModifiedBy>
  <dcterms:created xsi:type="dcterms:W3CDTF">2023-02-12T19:19:04Z</dcterms:created>
  <dcterms:modified xsi:type="dcterms:W3CDTF">2023-07-25T20:55:49Z</dcterms:modified>
</cp:coreProperties>
</file>